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geislerm/Library/Mobile Documents/com~apple~CloudDocs/Data and papers/unpublished/ALK1 paper/Suppl. Tables/"/>
    </mc:Choice>
  </mc:AlternateContent>
  <xr:revisionPtr revIDLastSave="0" documentId="13_ncr:1_{75AAAC47-5B26-854C-B72E-B5BB5DB66141}" xr6:coauthVersionLast="47" xr6:coauthVersionMax="47" xr10:uidLastSave="{00000000-0000-0000-0000-000000000000}"/>
  <bookViews>
    <workbookView xWindow="0" yWindow="500" windowWidth="28740" windowHeight="16060" xr2:uid="{00000000-000D-0000-FFFF-FFFF00000000}"/>
  </bookViews>
  <sheets>
    <sheet name="CLX" sheetId="3" r:id="rId1"/>
    <sheet name="FOX elicitor" sheetId="4" r:id="rId2"/>
    <sheet name="alk1, IBA, FOX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3" i="3" l="1"/>
  <c r="AF3" i="3"/>
  <c r="AG3" i="3"/>
  <c r="AH3" i="3"/>
  <c r="AI3" i="3"/>
  <c r="AJ3" i="3"/>
  <c r="AE4" i="3"/>
  <c r="AF4" i="3"/>
  <c r="AG4" i="3"/>
  <c r="AH4" i="3"/>
  <c r="AI4" i="3"/>
  <c r="AJ4" i="3"/>
  <c r="AE5" i="3"/>
  <c r="AF5" i="3"/>
  <c r="AG5" i="3"/>
  <c r="AH5" i="3"/>
  <c r="AI5" i="3"/>
  <c r="AJ5" i="3"/>
  <c r="AE7" i="3"/>
  <c r="AF7" i="3"/>
  <c r="AG7" i="3"/>
  <c r="AH7" i="3"/>
  <c r="AI7" i="3"/>
  <c r="AJ7" i="3"/>
  <c r="AE8" i="3"/>
  <c r="AF8" i="3"/>
  <c r="AG8" i="3"/>
  <c r="AH8" i="3"/>
  <c r="AI8" i="3"/>
  <c r="AJ8" i="3"/>
  <c r="AE9" i="3"/>
  <c r="AF9" i="3"/>
  <c r="AG9" i="3"/>
  <c r="AH9" i="3"/>
  <c r="AI9" i="3"/>
  <c r="AJ9" i="3"/>
  <c r="AE10" i="3"/>
  <c r="AF10" i="3"/>
  <c r="AG10" i="3"/>
  <c r="AH10" i="3"/>
  <c r="AI10" i="3"/>
  <c r="AJ10" i="3"/>
  <c r="AG2" i="3"/>
  <c r="AH2" i="3"/>
  <c r="AI2" i="3"/>
  <c r="AJ2" i="3"/>
  <c r="AE2" i="3"/>
  <c r="G3" i="3"/>
  <c r="G4" i="3"/>
  <c r="G5" i="3"/>
  <c r="G7" i="3"/>
  <c r="G8" i="3"/>
  <c r="G9" i="3"/>
  <c r="G10" i="3"/>
  <c r="G2" i="3"/>
</calcChain>
</file>

<file path=xl/sharedStrings.xml><?xml version="1.0" encoding="utf-8"?>
<sst xmlns="http://schemas.openxmlformats.org/spreadsheetml/2006/main" count="468" uniqueCount="162">
  <si>
    <t>Amino acid</t>
  </si>
  <si>
    <t>Reverse</t>
  </si>
  <si>
    <t>Potential contaminant</t>
  </si>
  <si>
    <t>Localization prob</t>
  </si>
  <si>
    <t>PEP</t>
  </si>
  <si>
    <t>Score</t>
  </si>
  <si>
    <t>Delta score</t>
  </si>
  <si>
    <t>Score for localization</t>
  </si>
  <si>
    <t>Mass error [ppm]</t>
  </si>
  <si>
    <t>Intensity</t>
  </si>
  <si>
    <t>Position</t>
  </si>
  <si>
    <t>Proteins</t>
  </si>
  <si>
    <t>Positions within proteins</t>
  </si>
  <si>
    <t>Leading proteins</t>
  </si>
  <si>
    <t>Protein</t>
  </si>
  <si>
    <t>Protein names</t>
  </si>
  <si>
    <t>Gene names</t>
  </si>
  <si>
    <t>Sequence window</t>
  </si>
  <si>
    <t>Phospho (STY) Probabilities</t>
  </si>
  <si>
    <t>NaN</t>
  </si>
  <si>
    <t>S</t>
  </si>
  <si>
    <t>AS(1)AEVLGK</t>
  </si>
  <si>
    <t>Q9FMD7;Q9M8T0</t>
  </si>
  <si>
    <t>Q9M8T0</t>
  </si>
  <si>
    <t>Probable inactive receptor kinase At5g16590;Probable inactive receptor kinase At3g02880</t>
  </si>
  <si>
    <t>VKSFGEFDLDGLLKASAEVLGKGTFGSSYKA;VKSFGEFDLDGLLKASAEVLGKGTVGSSYKA</t>
  </si>
  <si>
    <t>Probable inactive receptor kinase At3g02880</t>
  </si>
  <si>
    <t>PKETVVVVPPAKATGSESGAVNKDLTFFVKS</t>
  </si>
  <si>
    <t>ATGS(0.99)ES(0.01)GAVNK</t>
  </si>
  <si>
    <t>AEVTRLIEEVSHSSGSPNPVSD_________</t>
  </si>
  <si>
    <t>LIEEVSHSS(0.002)GS(0.998)PNPVS(1)D</t>
  </si>
  <si>
    <t>LIEEVSHSSGSPNPVSD______________</t>
  </si>
  <si>
    <t>LIEEVSHSS(0.003)GS(0.997)PNPVS(1)D</t>
  </si>
  <si>
    <t>Q9XIE2</t>
  </si>
  <si>
    <t>ABC transporter G family member 36</t>
  </si>
  <si>
    <t>ABCG36</t>
  </si>
  <si>
    <t>MDYNPNLPPLGGGGVSMRRSISRSVSRASRN</t>
  </si>
  <si>
    <t>MDYNPNLPPLGGGGVS(1)MRR</t>
  </si>
  <si>
    <t>VSRASRNIEDIFSSGSRRTQSVNDDEEALKW</t>
  </si>
  <si>
    <t>NIEDIFSS(0.017)GS(0.983)RR</t>
  </si>
  <si>
    <t>NEDADQGKDPMRRSLSTADGNRRGEVAMGRM</t>
  </si>
  <si>
    <t>SLS(0.999)T(0.001)ADGNR</t>
  </si>
  <si>
    <t>RNIEDIFSSGSRRTQSVNDDEEALKWAAIEK</t>
  </si>
  <si>
    <t>TQS(1)VNDDEEALK</t>
  </si>
  <si>
    <t>Symbol color</t>
  </si>
  <si>
    <t>Symbol type</t>
  </si>
  <si>
    <t>Symbol size</t>
  </si>
  <si>
    <t>Show label</t>
  </si>
  <si>
    <t>Color2 [DarkGray]</t>
  </si>
  <si>
    <t>Gene+site</t>
  </si>
  <si>
    <t>At3g02880</t>
  </si>
  <si>
    <t>log2 normalized intensity_Solvent 1</t>
  </si>
  <si>
    <t>log2 normalized intensity_Solvent 2</t>
  </si>
  <si>
    <t>log2 normalized intensity_Solvent 3</t>
  </si>
  <si>
    <t>log2 normalized intensity_CLX 1</t>
  </si>
  <si>
    <t>log2 normalized intensity_CLX 2</t>
  </si>
  <si>
    <t>log2 normalized intensity_CLX 3</t>
  </si>
  <si>
    <t>normalized intensity_Solvent 1</t>
  </si>
  <si>
    <t>normalized intensity_Solvent 2</t>
  </si>
  <si>
    <t>normalized intensity_Solvent 3</t>
  </si>
  <si>
    <t>normalized intenstiy_CLX 1</t>
  </si>
  <si>
    <t>normalized intenstiy_ CLX 2</t>
  </si>
  <si>
    <t>normalized intenstiy_CLX 3</t>
  </si>
  <si>
    <t>Fasta headers</t>
  </si>
  <si>
    <t>Score diff</t>
  </si>
  <si>
    <t>Number of Phospho (STY)</t>
  </si>
  <si>
    <t>Intensity Elicitor_1</t>
  </si>
  <si>
    <t>Intensity Elicitor_2</t>
  </si>
  <si>
    <t>Intensity Elicitor_3</t>
  </si>
  <si>
    <t>Intensity Solvent_1</t>
  </si>
  <si>
    <t>Intensity Solvent_2</t>
  </si>
  <si>
    <t>Intensity Solvent_3</t>
  </si>
  <si>
    <t>normalized_Elicitor 1</t>
  </si>
  <si>
    <t>normalized_Elicitor_2</t>
  </si>
  <si>
    <t>normalized_Eliicitor_3</t>
  </si>
  <si>
    <t>normalized_Solvent_1</t>
  </si>
  <si>
    <t>normalized_Solvent_2</t>
  </si>
  <si>
    <t>normalized_Solvent_3</t>
  </si>
  <si>
    <t>sp|Q9XIE2|AB36G_ARATH ABC transporter G family member 36 OS=Arabidopsis thaliana GN=ABCG36 PE=1 SV=1</t>
  </si>
  <si>
    <t>EVAMGRMSRDSAAEASGGAGNKKGMVLPFTP</t>
  </si>
  <si>
    <t>DSAAEAS(1)GGAGNKK</t>
  </si>
  <si>
    <t>EFASRYKSFHVGTKMSNELAVPFDKSRGHKA</t>
  </si>
  <si>
    <t>MS(1)NELAVPFDK</t>
  </si>
  <si>
    <t>1;2</t>
  </si>
  <si>
    <t>RSVSRASRNIEDIFSSGSRRTQSVNDDEEAL</t>
  </si>
  <si>
    <t>NIEDIFS(0.018)S(0.802)GS(0.18)R</t>
  </si>
  <si>
    <t>NIEDIFSS(0.001)GS(0.999)RR</t>
  </si>
  <si>
    <t>EENEDADQGKDPMRRSLSTADGNRRGEVAMG</t>
  </si>
  <si>
    <t>S(0.987)LS(0.013)TADGNRR</t>
  </si>
  <si>
    <t>ALK1</t>
  </si>
  <si>
    <t>sp|Q9M8T0|Y3288_ARATH Probable inactive receptor kinase At3g02880 OS=Arabidopsis thaliana GN=At3g02880 PE=1 SV=1</t>
  </si>
  <si>
    <t>ATGS(1)ESGAVNK</t>
  </si>
  <si>
    <t>SRPSMAEVTRLIEEVSHSSGSPNPVSD____</t>
  </si>
  <si>
    <t>LIEEVS(0.308)HS(0.247)S(0.198)GS(0.247)PNPVSD</t>
  </si>
  <si>
    <t>PSMAEVTRLIEEVSHSSGSPNPVSD______</t>
  </si>
  <si>
    <t>LIEEVS(0.115)HS(0.85)S(0.033)GS(0.002)PNPVSD</t>
  </si>
  <si>
    <t>SMAEVTRLIEEVSHSSGSPNPVSD_______</t>
  </si>
  <si>
    <t>LIEEVS(0.006)HS(0.494)S(0.494)GS(0.007)PNPVSD</t>
  </si>
  <si>
    <t>LIEEVSHSS(0.001)GS(0.999)PNPVSD</t>
  </si>
  <si>
    <t>LIEEVSHSS(0.005)GS(0.994)PNPVS(1)D</t>
  </si>
  <si>
    <t>NVPSRNVEAPVAAATSSAAIPKETVVVVPPA</t>
  </si>
  <si>
    <t>NVEAPVAAAT(0.214)S(0.572)S(0.214)AAIPK</t>
  </si>
  <si>
    <t>VPSRNVEAPVAAATSSAAIPKETVVVVPPAK</t>
  </si>
  <si>
    <t>NVEAPVAAAT(0.152)S(0.424)S(0.424)AAIPK</t>
  </si>
  <si>
    <t>Protein IDs</t>
  </si>
  <si>
    <t>Number of proteins</t>
  </si>
  <si>
    <t>Peptides</t>
  </si>
  <si>
    <t>iBAQ Eli_FT_1</t>
  </si>
  <si>
    <t>iBAQ Eli_FT_2</t>
  </si>
  <si>
    <t>iBAQ Eli_FT_3</t>
  </si>
  <si>
    <t>iBAQ Solv_FT_1</t>
  </si>
  <si>
    <t>iBAQ Solv_FT_2</t>
  </si>
  <si>
    <t>iBAQ Solv_FT_3</t>
  </si>
  <si>
    <t>Q9XIE2;Q94A18;Q7PC84;Q7PC83;Q8GZ52;Q9ZUT8;Q9LFH0</t>
  </si>
  <si>
    <t>Modified sequence</t>
  </si>
  <si>
    <t>Intensity Ctrl_2</t>
  </si>
  <si>
    <t>Intensity Ctrl_3</t>
  </si>
  <si>
    <t>Intensity alk1_2</t>
  </si>
  <si>
    <t>Intensity alk1_3</t>
  </si>
  <si>
    <t>Intensity Fox_2</t>
  </si>
  <si>
    <t>Intensity Fox_3</t>
  </si>
  <si>
    <t>Intensity IBA_2</t>
  </si>
  <si>
    <t>Intensity IBA_3</t>
  </si>
  <si>
    <t>normalized Intensity Ctrl_2</t>
  </si>
  <si>
    <t>normalized Intensity Ctrl_3</t>
  </si>
  <si>
    <t>normalized Intensity alk1_2</t>
  </si>
  <si>
    <t>normalized Intensity alk1_3</t>
  </si>
  <si>
    <t>normalized Intensity Fox_2</t>
  </si>
  <si>
    <t>normalized Intensity Fox_3</t>
  </si>
  <si>
    <t>normalized Intensity IBA_2</t>
  </si>
  <si>
    <t>normalized Intensity IBA_3</t>
  </si>
  <si>
    <t>sp|Q9XIE2|AB36G_ARATH</t>
  </si>
  <si>
    <t>&gt;sp|Q9XIE2|AB36G_ARATH ABC transporter G family member 36 OS=Arabidopsis thaliana OX=3702 GN=ABCG36 PE=1 SV=1</t>
  </si>
  <si>
    <t>_(ac)M(ox)DYNPNLPPLGGGGVS(ph)M(ox)R_</t>
  </si>
  <si>
    <t>MDYNPNLPPLGGGGVS(1)MR</t>
  </si>
  <si>
    <t>SRSVSRASRNIEDIFSSGSRRTQSVNDDEEA</t>
  </si>
  <si>
    <t>_NIEDIFS(ph)SGSR_</t>
  </si>
  <si>
    <t>NIEDIFS(0.754)S(0.191)GS(0.055)R</t>
  </si>
  <si>
    <t>_NIEDIFSS(ph)GSR_</t>
  </si>
  <si>
    <t>NIEDIFS(0.071)S(0.682)GS(0.247)R</t>
  </si>
  <si>
    <t>_NIEDIFSSGS(ph)R_</t>
  </si>
  <si>
    <t>NIEDIFS(0.025)S(0.222)GS(0.753)R</t>
  </si>
  <si>
    <t>T</t>
  </si>
  <si>
    <t>ASRNIEDIFSSGSRRTQSVNDDEEALKWAAI</t>
  </si>
  <si>
    <t>_T(ph)QS(ph)VNDDEEALK_</t>
  </si>
  <si>
    <t>T(1)QS(1)VNDDEEALK</t>
  </si>
  <si>
    <t>_M(ox)S(ph)NELAVPFDK_</t>
  </si>
  <si>
    <t>_S(ph)LSTADGNR_</t>
  </si>
  <si>
    <t>S(0.993)LS(0.007)TADGNR</t>
  </si>
  <si>
    <t>_SLS(ph)TADGNR_</t>
  </si>
  <si>
    <t>S(0.003)LS(0.993)T(0.003)ADGNR</t>
  </si>
  <si>
    <t>_DSAAEAS(ph)GGAGNK_</t>
  </si>
  <si>
    <t>DSAAEAS(1)GGAGNK</t>
  </si>
  <si>
    <t>&gt;sp|Q9M8T0|Y3288_ARATH Probable inactive receptor kinase At3g02880 OS=Arabidopsis thaliana GN=At3g02880 PE=1 SV=1</t>
  </si>
  <si>
    <t>_LIEEVSHSS(ph)GSPNPVSD_</t>
  </si>
  <si>
    <t>LIEEVS(0.037)HS(0.127)S(0.455)GS(0.381)PNPVSD</t>
  </si>
  <si>
    <t>n.d.</t>
  </si>
  <si>
    <t>_LIEEVSHSSGS(ph)PNPVSD_</t>
  </si>
  <si>
    <t>LIEEVSHS(0.001)S(0.004)GS(0.995)PNPVSD</t>
  </si>
  <si>
    <t>_LIEEVSHSSGS(ph)PNPVS(ph)D_</t>
  </si>
  <si>
    <t>LIEEVS(0.001)HS(0.008)S(0.022)GS(0.97)PNPVS(0.999)D</t>
  </si>
  <si>
    <t>Protein iBA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4472C4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99"/>
      <name val="Calibri"/>
      <family val="2"/>
      <scheme val="minor"/>
    </font>
    <font>
      <sz val="12"/>
      <color theme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8">
    <xf numFmtId="0" fontId="0" fillId="0" borderId="0" xfId="0"/>
    <xf numFmtId="0" fontId="20" fillId="0" borderId="10" xfId="0" applyFont="1" applyBorder="1" applyAlignment="1">
      <alignment wrapText="1"/>
    </xf>
    <xf numFmtId="0" fontId="20" fillId="0" borderId="11" xfId="0" applyFont="1" applyBorder="1" applyAlignment="1">
      <alignment wrapText="1"/>
    </xf>
    <xf numFmtId="0" fontId="20" fillId="34" borderId="11" xfId="0" applyFont="1" applyFill="1" applyBorder="1" applyAlignment="1">
      <alignment wrapText="1"/>
    </xf>
    <xf numFmtId="0" fontId="20" fillId="34" borderId="12" xfId="0" applyFont="1" applyFill="1" applyBorder="1" applyAlignment="1">
      <alignment wrapText="1"/>
    </xf>
    <xf numFmtId="0" fontId="1" fillId="0" borderId="0" xfId="0" applyFont="1"/>
    <xf numFmtId="0" fontId="21" fillId="0" borderId="13" xfId="0" applyFont="1" applyBorder="1"/>
    <xf numFmtId="0" fontId="21" fillId="0" borderId="0" xfId="0" applyFont="1"/>
    <xf numFmtId="11" fontId="21" fillId="0" borderId="0" xfId="0" applyNumberFormat="1" applyFont="1"/>
    <xf numFmtId="0" fontId="21" fillId="34" borderId="0" xfId="0" applyFont="1" applyFill="1"/>
    <xf numFmtId="0" fontId="21" fillId="34" borderId="14" xfId="0" applyFont="1" applyFill="1" applyBorder="1"/>
    <xf numFmtId="0" fontId="22" fillId="0" borderId="13" xfId="0" applyFont="1" applyBorder="1"/>
    <xf numFmtId="0" fontId="22" fillId="0" borderId="0" xfId="0" applyFont="1"/>
    <xf numFmtId="0" fontId="22" fillId="34" borderId="0" xfId="0" applyFont="1" applyFill="1"/>
    <xf numFmtId="0" fontId="22" fillId="34" borderId="14" xfId="0" applyFont="1" applyFill="1" applyBorder="1"/>
    <xf numFmtId="0" fontId="23" fillId="0" borderId="13" xfId="0" applyFont="1" applyBorder="1"/>
    <xf numFmtId="0" fontId="23" fillId="0" borderId="0" xfId="0" applyFont="1"/>
    <xf numFmtId="11" fontId="23" fillId="0" borderId="0" xfId="0" applyNumberFormat="1" applyFont="1"/>
    <xf numFmtId="0" fontId="23" fillId="34" borderId="0" xfId="0" applyFont="1" applyFill="1"/>
    <xf numFmtId="0" fontId="23" fillId="34" borderId="14" xfId="0" applyFont="1" applyFill="1" applyBorder="1"/>
    <xf numFmtId="0" fontId="23" fillId="0" borderId="15" xfId="0" applyFont="1" applyBorder="1"/>
    <xf numFmtId="0" fontId="23" fillId="0" borderId="16" xfId="0" applyFont="1" applyBorder="1"/>
    <xf numFmtId="0" fontId="23" fillId="34" borderId="16" xfId="0" applyFont="1" applyFill="1" applyBorder="1"/>
    <xf numFmtId="0" fontId="23" fillId="34" borderId="17" xfId="0" applyFont="1" applyFill="1" applyBorder="1"/>
    <xf numFmtId="0" fontId="20" fillId="0" borderId="18" xfId="0" applyFont="1" applyBorder="1" applyAlignment="1">
      <alignment wrapText="1"/>
    </xf>
    <xf numFmtId="0" fontId="22" fillId="0" borderId="0" xfId="0" applyNumberFormat="1" applyFont="1"/>
    <xf numFmtId="0" fontId="24" fillId="0" borderId="0" xfId="0" applyFont="1"/>
    <xf numFmtId="0" fontId="25" fillId="0" borderId="0" xfId="0" applyFont="1"/>
    <xf numFmtId="11" fontId="25" fillId="0" borderId="0" xfId="0" applyNumberFormat="1" applyFont="1"/>
    <xf numFmtId="0" fontId="24" fillId="0" borderId="0" xfId="0" applyFont="1" applyFill="1" applyAlignment="1">
      <alignment wrapText="1"/>
    </xf>
    <xf numFmtId="0" fontId="24" fillId="33" borderId="0" xfId="0" applyFont="1" applyFill="1" applyAlignment="1">
      <alignment wrapText="1"/>
    </xf>
    <xf numFmtId="0" fontId="26" fillId="0" borderId="0" xfId="0" applyFont="1" applyFill="1"/>
    <xf numFmtId="11" fontId="26" fillId="0" borderId="0" xfId="0" applyNumberFormat="1" applyFont="1" applyFill="1"/>
    <xf numFmtId="2" fontId="26" fillId="33" borderId="0" xfId="0" applyNumberFormat="1" applyFont="1" applyFill="1"/>
    <xf numFmtId="0" fontId="1" fillId="33" borderId="0" xfId="0" applyFont="1" applyFill="1"/>
    <xf numFmtId="0" fontId="23" fillId="0" borderId="0" xfId="0" applyFont="1" applyFill="1"/>
    <xf numFmtId="11" fontId="23" fillId="0" borderId="0" xfId="0" applyNumberFormat="1" applyFont="1" applyFill="1"/>
    <xf numFmtId="2" fontId="23" fillId="33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10"/>
  <sheetViews>
    <sheetView tabSelected="1" view="pageLayout" zoomScaleNormal="100" workbookViewId="0">
      <selection activeCell="L28" sqref="L28"/>
    </sheetView>
  </sheetViews>
  <sheetFormatPr baseColWidth="10" defaultColWidth="8.83203125" defaultRowHeight="16" x14ac:dyDescent="0.2"/>
  <cols>
    <col min="1" max="1" width="10.6640625" style="5" customWidth="1"/>
    <col min="2" max="2" width="11" style="5" customWidth="1"/>
    <col min="3" max="3" width="9.1640625" style="5" bestFit="1" customWidth="1"/>
    <col min="4" max="4" width="8.83203125" style="5"/>
    <col min="5" max="5" width="9.1640625" style="5" bestFit="1" customWidth="1"/>
    <col min="6" max="7" width="8.83203125" style="5"/>
    <col min="8" max="8" width="39" style="5" customWidth="1"/>
    <col min="9" max="9" width="8.83203125" style="5"/>
    <col min="10" max="10" width="10.6640625" style="5" customWidth="1"/>
    <col min="11" max="11" width="9" style="5" bestFit="1" customWidth="1"/>
    <col min="12" max="12" width="11" style="5" customWidth="1"/>
    <col min="13" max="13" width="8.83203125" style="5"/>
    <col min="14" max="15" width="9.1640625" style="5" bestFit="1" customWidth="1"/>
    <col min="16" max="16" width="8.83203125" style="5"/>
    <col min="17" max="19" width="9" style="5" bestFit="1" customWidth="1"/>
    <col min="20" max="22" width="9.33203125" style="5" bestFit="1" customWidth="1"/>
    <col min="23" max="23" width="12.33203125" style="5" bestFit="1" customWidth="1"/>
    <col min="24" max="24" width="12.83203125" style="5" customWidth="1"/>
    <col min="25" max="25" width="9.1640625" style="5" bestFit="1" customWidth="1"/>
    <col min="26" max="26" width="11.1640625" style="5" bestFit="1" customWidth="1"/>
    <col min="27" max="27" width="9.1640625" style="5" bestFit="1" customWidth="1"/>
    <col min="28" max="28" width="15.83203125" style="5" customWidth="1"/>
    <col min="29" max="29" width="17.1640625" style="5" customWidth="1"/>
    <col min="30" max="30" width="16.5" style="5" customWidth="1"/>
    <col min="31" max="31" width="16.1640625" style="5" customWidth="1"/>
    <col min="32" max="32" width="16.33203125" style="5" customWidth="1"/>
    <col min="33" max="33" width="13.6640625" style="5" customWidth="1"/>
    <col min="34" max="34" width="17.33203125" style="5" customWidth="1"/>
    <col min="35" max="35" width="16.6640625" style="5" customWidth="1"/>
    <col min="36" max="36" width="17.1640625" style="5" customWidth="1"/>
    <col min="37" max="38" width="14.1640625" style="5" customWidth="1"/>
    <col min="39" max="39" width="14.83203125" style="5" customWidth="1"/>
    <col min="40" max="40" width="9.1640625" style="5" bestFit="1" customWidth="1"/>
    <col min="41" max="16384" width="8.83203125" style="5"/>
  </cols>
  <sheetData>
    <row r="1" spans="1:37" ht="102" x14ac:dyDescent="0.2">
      <c r="A1" s="29" t="s">
        <v>11</v>
      </c>
      <c r="B1" s="29" t="s">
        <v>12</v>
      </c>
      <c r="C1" s="29" t="s">
        <v>13</v>
      </c>
      <c r="D1" s="29" t="s">
        <v>14</v>
      </c>
      <c r="E1" s="29" t="s">
        <v>15</v>
      </c>
      <c r="F1" s="29" t="s">
        <v>16</v>
      </c>
      <c r="G1" s="29" t="s">
        <v>49</v>
      </c>
      <c r="H1" s="29" t="s">
        <v>17</v>
      </c>
      <c r="I1" s="29" t="s">
        <v>18</v>
      </c>
      <c r="J1" s="29" t="s">
        <v>44</v>
      </c>
      <c r="K1" s="29" t="s">
        <v>45</v>
      </c>
      <c r="L1" s="29" t="s">
        <v>46</v>
      </c>
      <c r="M1" s="29" t="s">
        <v>47</v>
      </c>
      <c r="N1" s="29" t="s">
        <v>0</v>
      </c>
      <c r="O1" s="29" t="s">
        <v>1</v>
      </c>
      <c r="P1" s="29" t="s">
        <v>2</v>
      </c>
      <c r="Q1" s="29" t="s">
        <v>3</v>
      </c>
      <c r="R1" s="29" t="s">
        <v>4</v>
      </c>
      <c r="S1" s="29" t="s">
        <v>5</v>
      </c>
      <c r="T1" s="29" t="s">
        <v>6</v>
      </c>
      <c r="U1" s="29" t="s">
        <v>7</v>
      </c>
      <c r="V1" s="29" t="s">
        <v>8</v>
      </c>
      <c r="W1" s="29" t="s">
        <v>9</v>
      </c>
      <c r="X1" s="29" t="s">
        <v>10</v>
      </c>
      <c r="Y1" s="29" t="s">
        <v>51</v>
      </c>
      <c r="Z1" s="29" t="s">
        <v>52</v>
      </c>
      <c r="AA1" s="29" t="s">
        <v>53</v>
      </c>
      <c r="AB1" s="29" t="s">
        <v>54</v>
      </c>
      <c r="AC1" s="29" t="s">
        <v>55</v>
      </c>
      <c r="AD1" s="29" t="s">
        <v>56</v>
      </c>
      <c r="AE1" s="30" t="s">
        <v>57</v>
      </c>
      <c r="AF1" s="30" t="s">
        <v>58</v>
      </c>
      <c r="AG1" s="30" t="s">
        <v>59</v>
      </c>
      <c r="AH1" s="30" t="s">
        <v>60</v>
      </c>
      <c r="AI1" s="30" t="s">
        <v>61</v>
      </c>
      <c r="AJ1" s="30" t="s">
        <v>62</v>
      </c>
      <c r="AK1" s="29" t="s">
        <v>12</v>
      </c>
    </row>
    <row r="2" spans="1:37" x14ac:dyDescent="0.2">
      <c r="A2" s="31" t="s">
        <v>33</v>
      </c>
      <c r="B2" s="31">
        <v>45</v>
      </c>
      <c r="C2" s="31" t="s">
        <v>33</v>
      </c>
      <c r="D2" s="31" t="s">
        <v>33</v>
      </c>
      <c r="E2" s="31" t="s">
        <v>34</v>
      </c>
      <c r="F2" s="31" t="s">
        <v>35</v>
      </c>
      <c r="G2" s="31" t="str">
        <f>F2&amp;" "&amp;N2&amp;""&amp;B2</f>
        <v>ABCG36 S45</v>
      </c>
      <c r="H2" s="31" t="s">
        <v>42</v>
      </c>
      <c r="I2" s="31" t="s">
        <v>43</v>
      </c>
      <c r="J2" s="31" t="s">
        <v>48</v>
      </c>
      <c r="K2" s="31">
        <v>1</v>
      </c>
      <c r="L2" s="31">
        <v>4</v>
      </c>
      <c r="M2" s="31"/>
      <c r="N2" s="31" t="s">
        <v>20</v>
      </c>
      <c r="O2" s="31"/>
      <c r="P2" s="31"/>
      <c r="Q2" s="31">
        <v>0.99983299999999997</v>
      </c>
      <c r="R2" s="32">
        <v>8.6856200000000001E-19</v>
      </c>
      <c r="S2" s="31">
        <v>161.19</v>
      </c>
      <c r="T2" s="31">
        <v>113.48</v>
      </c>
      <c r="U2" s="31">
        <v>124.47</v>
      </c>
      <c r="V2" s="31">
        <v>9.2582999999999999E-2</v>
      </c>
      <c r="W2" s="31">
        <v>215750000</v>
      </c>
      <c r="X2" s="31">
        <v>45</v>
      </c>
      <c r="Y2" s="31">
        <v>-6.0448029999999999</v>
      </c>
      <c r="Z2" s="31" t="s">
        <v>19</v>
      </c>
      <c r="AA2" s="31">
        <v>-4.7314170000000004</v>
      </c>
      <c r="AB2" s="31">
        <v>-5.2009650000000001</v>
      </c>
      <c r="AC2" s="31">
        <v>-4.3968999999999996</v>
      </c>
      <c r="AD2" s="31">
        <v>-4.6235410000000003</v>
      </c>
      <c r="AE2" s="33">
        <f>2^Y2</f>
        <v>1.5147221601427457E-2</v>
      </c>
      <c r="AF2" s="33" t="s">
        <v>19</v>
      </c>
      <c r="AG2" s="33">
        <f t="shared" ref="AG2:AJ2" si="0">2^AA2</f>
        <v>3.7644502414564268E-2</v>
      </c>
      <c r="AH2" s="33">
        <f t="shared" si="0"/>
        <v>2.718651431309611E-2</v>
      </c>
      <c r="AI2" s="33">
        <f t="shared" si="0"/>
        <v>4.7468030425821553E-2</v>
      </c>
      <c r="AJ2" s="33">
        <f t="shared" si="0"/>
        <v>4.0567241066476689E-2</v>
      </c>
      <c r="AK2" s="31">
        <v>45</v>
      </c>
    </row>
    <row r="3" spans="1:37" x14ac:dyDescent="0.2">
      <c r="A3" s="31" t="s">
        <v>33</v>
      </c>
      <c r="B3" s="31">
        <v>16</v>
      </c>
      <c r="C3" s="31" t="s">
        <v>33</v>
      </c>
      <c r="D3" s="31" t="s">
        <v>33</v>
      </c>
      <c r="E3" s="31" t="s">
        <v>34</v>
      </c>
      <c r="F3" s="31" t="s">
        <v>35</v>
      </c>
      <c r="G3" s="31" t="str">
        <f t="shared" ref="G3:G5" si="1">F3&amp;" "&amp;N3&amp;""&amp;B3</f>
        <v>ABCG36 S16</v>
      </c>
      <c r="H3" s="31" t="s">
        <v>36</v>
      </c>
      <c r="I3" s="31" t="s">
        <v>37</v>
      </c>
      <c r="J3" s="31" t="s">
        <v>48</v>
      </c>
      <c r="K3" s="31">
        <v>1</v>
      </c>
      <c r="L3" s="31">
        <v>4</v>
      </c>
      <c r="M3" s="31"/>
      <c r="N3" s="31" t="s">
        <v>20</v>
      </c>
      <c r="O3" s="31"/>
      <c r="P3" s="31"/>
      <c r="Q3" s="31">
        <v>1</v>
      </c>
      <c r="R3" s="32">
        <v>6.7513600000000004E-7</v>
      </c>
      <c r="S3" s="31">
        <v>113.23</v>
      </c>
      <c r="T3" s="31">
        <v>101.59</v>
      </c>
      <c r="U3" s="31">
        <v>113.23</v>
      </c>
      <c r="V3" s="31">
        <v>-0.78818999999999995</v>
      </c>
      <c r="W3" s="31">
        <v>40267000</v>
      </c>
      <c r="X3" s="31">
        <v>16</v>
      </c>
      <c r="Y3" s="31">
        <v>-5.454853</v>
      </c>
      <c r="Z3" s="31">
        <v>-5.4549630000000002</v>
      </c>
      <c r="AA3" s="31">
        <v>-5.2654170000000002</v>
      </c>
      <c r="AB3" s="31">
        <v>-5.7028410000000003</v>
      </c>
      <c r="AC3" s="31">
        <v>-5.2662199999999997</v>
      </c>
      <c r="AD3" s="31">
        <v>-4.9123679999999998</v>
      </c>
      <c r="AE3" s="33">
        <f t="shared" ref="AE3:AE5" si="2">2^Y3</f>
        <v>2.279951586316362E-2</v>
      </c>
      <c r="AF3" s="33">
        <f t="shared" ref="AF3:AF5" si="3">2^Z3</f>
        <v>2.2797777553218958E-2</v>
      </c>
      <c r="AG3" s="33">
        <f t="shared" ref="AG3:AG5" si="4">2^AA3</f>
        <v>2.599869464916368E-2</v>
      </c>
      <c r="AH3" s="33">
        <f t="shared" ref="AH3:AH5" si="5">2^AB3</f>
        <v>1.9198787358937291E-2</v>
      </c>
      <c r="AI3" s="33">
        <f t="shared" ref="AI3:AI5" si="6">2^AC3</f>
        <v>2.5984227875338838E-2</v>
      </c>
      <c r="AJ3" s="33">
        <f t="shared" ref="AJ3:AJ5" si="7">2^AD3</f>
        <v>3.3207018358084692E-2</v>
      </c>
      <c r="AK3" s="31">
        <v>16</v>
      </c>
    </row>
    <row r="4" spans="1:37" x14ac:dyDescent="0.2">
      <c r="A4" s="31" t="s">
        <v>33</v>
      </c>
      <c r="B4" s="31">
        <v>40</v>
      </c>
      <c r="C4" s="31" t="s">
        <v>33</v>
      </c>
      <c r="D4" s="31" t="s">
        <v>33</v>
      </c>
      <c r="E4" s="31" t="s">
        <v>34</v>
      </c>
      <c r="F4" s="31" t="s">
        <v>35</v>
      </c>
      <c r="G4" s="31" t="str">
        <f t="shared" si="1"/>
        <v>ABCG36 S40</v>
      </c>
      <c r="H4" s="31" t="s">
        <v>38</v>
      </c>
      <c r="I4" s="31" t="s">
        <v>39</v>
      </c>
      <c r="J4" s="31" t="s">
        <v>48</v>
      </c>
      <c r="K4" s="31">
        <v>1</v>
      </c>
      <c r="L4" s="31">
        <v>4</v>
      </c>
      <c r="M4" s="31"/>
      <c r="N4" s="31" t="s">
        <v>20</v>
      </c>
      <c r="O4" s="31"/>
      <c r="P4" s="31"/>
      <c r="Q4" s="31">
        <v>0.98273100000000002</v>
      </c>
      <c r="R4" s="32">
        <v>1.31553E-42</v>
      </c>
      <c r="S4" s="31">
        <v>255.72</v>
      </c>
      <c r="T4" s="31">
        <v>217.73</v>
      </c>
      <c r="U4" s="31">
        <v>205.26</v>
      </c>
      <c r="V4" s="31">
        <v>2.0060999999999999E-2</v>
      </c>
      <c r="W4" s="31">
        <v>195990000</v>
      </c>
      <c r="X4" s="31">
        <v>40</v>
      </c>
      <c r="Y4" s="31">
        <v>-1.077599</v>
      </c>
      <c r="Z4" s="31">
        <v>-0.62233919999999998</v>
      </c>
      <c r="AA4" s="31">
        <v>-0.89277030000000002</v>
      </c>
      <c r="AB4" s="31">
        <v>-1.1608799999999999</v>
      </c>
      <c r="AC4" s="31">
        <v>-1.165985</v>
      </c>
      <c r="AD4" s="31">
        <v>-0.61376790000000003</v>
      </c>
      <c r="AE4" s="33">
        <f t="shared" si="2"/>
        <v>0.4738167153112719</v>
      </c>
      <c r="AF4" s="33">
        <f t="shared" si="3"/>
        <v>0.64961677828213427</v>
      </c>
      <c r="AG4" s="33">
        <f t="shared" si="4"/>
        <v>0.53857893160376602</v>
      </c>
      <c r="AH4" s="33">
        <f t="shared" si="5"/>
        <v>0.44723964969249308</v>
      </c>
      <c r="AI4" s="33">
        <f t="shared" si="6"/>
        <v>0.4456598815427531</v>
      </c>
      <c r="AJ4" s="33">
        <f t="shared" si="7"/>
        <v>0.6534877512471241</v>
      </c>
      <c r="AK4" s="31">
        <v>40</v>
      </c>
    </row>
    <row r="5" spans="1:37" x14ac:dyDescent="0.2">
      <c r="A5" s="31" t="s">
        <v>33</v>
      </c>
      <c r="B5" s="31">
        <v>825</v>
      </c>
      <c r="C5" s="31" t="s">
        <v>33</v>
      </c>
      <c r="D5" s="31" t="s">
        <v>33</v>
      </c>
      <c r="E5" s="31" t="s">
        <v>34</v>
      </c>
      <c r="F5" s="31" t="s">
        <v>35</v>
      </c>
      <c r="G5" s="31" t="str">
        <f t="shared" si="1"/>
        <v>ABCG36 S825</v>
      </c>
      <c r="H5" s="31" t="s">
        <v>40</v>
      </c>
      <c r="I5" s="31" t="s">
        <v>41</v>
      </c>
      <c r="J5" s="31" t="s">
        <v>48</v>
      </c>
      <c r="K5" s="31">
        <v>1</v>
      </c>
      <c r="L5" s="31">
        <v>4</v>
      </c>
      <c r="M5" s="31"/>
      <c r="N5" s="31" t="s">
        <v>20</v>
      </c>
      <c r="O5" s="31"/>
      <c r="P5" s="31"/>
      <c r="Q5" s="31">
        <v>0.99881699999999995</v>
      </c>
      <c r="R5" s="32">
        <v>1.0489499999999999E-24</v>
      </c>
      <c r="S5" s="31">
        <v>183.95</v>
      </c>
      <c r="T5" s="31">
        <v>141.63999999999999</v>
      </c>
      <c r="U5" s="31">
        <v>180.09</v>
      </c>
      <c r="V5" s="31">
        <v>-0.37137999999999999</v>
      </c>
      <c r="W5" s="31">
        <v>2625900000</v>
      </c>
      <c r="X5" s="31">
        <v>825</v>
      </c>
      <c r="Y5" s="31">
        <v>2.809237</v>
      </c>
      <c r="Z5" s="31">
        <v>2.0794130000000002</v>
      </c>
      <c r="AA5" s="31">
        <v>3.526141</v>
      </c>
      <c r="AB5" s="31">
        <v>2.8380999999999998</v>
      </c>
      <c r="AC5" s="31">
        <v>2.6503190000000001</v>
      </c>
      <c r="AD5" s="31">
        <v>2.5531709999999999</v>
      </c>
      <c r="AE5" s="33">
        <f t="shared" si="2"/>
        <v>7.0091378582681791</v>
      </c>
      <c r="AF5" s="33">
        <f t="shared" si="3"/>
        <v>4.2263522051878741</v>
      </c>
      <c r="AG5" s="33">
        <f t="shared" si="4"/>
        <v>11.520576442263852</v>
      </c>
      <c r="AH5" s="33">
        <f t="shared" si="5"/>
        <v>7.1507769357638127</v>
      </c>
      <c r="AI5" s="33">
        <f t="shared" si="6"/>
        <v>6.2780607965386119</v>
      </c>
      <c r="AJ5" s="33">
        <f t="shared" si="7"/>
        <v>5.8692290044034729</v>
      </c>
      <c r="AK5" s="31">
        <v>825</v>
      </c>
    </row>
    <row r="6" spans="1:37" x14ac:dyDescent="0.2">
      <c r="AE6" s="34"/>
      <c r="AF6" s="34"/>
      <c r="AG6" s="34"/>
      <c r="AH6" s="34"/>
      <c r="AI6" s="34"/>
      <c r="AJ6" s="34"/>
    </row>
    <row r="7" spans="1:37" x14ac:dyDescent="0.2">
      <c r="A7" s="35" t="s">
        <v>23</v>
      </c>
      <c r="B7" s="35">
        <v>319</v>
      </c>
      <c r="C7" s="35" t="s">
        <v>23</v>
      </c>
      <c r="D7" s="35" t="s">
        <v>23</v>
      </c>
      <c r="E7" s="35" t="s">
        <v>26</v>
      </c>
      <c r="F7" s="35" t="s">
        <v>50</v>
      </c>
      <c r="G7" s="35" t="str">
        <f>F7&amp;" "&amp;N7&amp;""&amp;B7</f>
        <v>At3g02880 S319</v>
      </c>
      <c r="H7" s="35" t="s">
        <v>27</v>
      </c>
      <c r="I7" s="35" t="s">
        <v>28</v>
      </c>
      <c r="J7" s="35" t="s">
        <v>48</v>
      </c>
      <c r="K7" s="35">
        <v>1</v>
      </c>
      <c r="L7" s="35">
        <v>4</v>
      </c>
      <c r="M7" s="35"/>
      <c r="N7" s="35" t="s">
        <v>20</v>
      </c>
      <c r="O7" s="35"/>
      <c r="P7" s="35"/>
      <c r="Q7" s="35">
        <v>0.98960199999999998</v>
      </c>
      <c r="R7" s="36">
        <v>1.45694E-10</v>
      </c>
      <c r="S7" s="35">
        <v>148.76</v>
      </c>
      <c r="T7" s="35">
        <v>124.48</v>
      </c>
      <c r="U7" s="35">
        <v>148.76</v>
      </c>
      <c r="V7" s="35">
        <v>-0.44374000000000002</v>
      </c>
      <c r="W7" s="35">
        <v>13436000</v>
      </c>
      <c r="X7" s="35">
        <v>319</v>
      </c>
      <c r="Y7" s="35">
        <v>-3.5251610000000002</v>
      </c>
      <c r="Z7" s="35">
        <v>-3.6423760000000001</v>
      </c>
      <c r="AA7" s="35">
        <v>-3.0533039999999998</v>
      </c>
      <c r="AB7" s="35">
        <v>-3.3800300000000001</v>
      </c>
      <c r="AC7" s="35">
        <v>-1.3121100000000001</v>
      </c>
      <c r="AD7" s="35">
        <v>-1.591898</v>
      </c>
      <c r="AE7" s="37">
        <f t="shared" ref="AE7:AJ10" si="8">2^Y7</f>
        <v>8.6860194888485634E-2</v>
      </c>
      <c r="AF7" s="37">
        <f t="shared" si="8"/>
        <v>8.00821212700948E-2</v>
      </c>
      <c r="AG7" s="37">
        <f t="shared" si="8"/>
        <v>0.12046583912370813</v>
      </c>
      <c r="AH7" s="37">
        <f t="shared" si="8"/>
        <v>9.6052701449957797E-2</v>
      </c>
      <c r="AI7" s="37">
        <f t="shared" si="8"/>
        <v>0.40273143761605373</v>
      </c>
      <c r="AJ7" s="37">
        <f t="shared" si="8"/>
        <v>0.33173473830205175</v>
      </c>
      <c r="AK7" s="35">
        <v>319</v>
      </c>
    </row>
    <row r="8" spans="1:37" x14ac:dyDescent="0.2">
      <c r="A8" s="35" t="s">
        <v>23</v>
      </c>
      <c r="B8" s="35">
        <v>621</v>
      </c>
      <c r="C8" s="35" t="s">
        <v>23</v>
      </c>
      <c r="D8" s="35" t="s">
        <v>23</v>
      </c>
      <c r="E8" s="35" t="s">
        <v>26</v>
      </c>
      <c r="F8" s="35" t="s">
        <v>50</v>
      </c>
      <c r="G8" s="35" t="str">
        <f>F8&amp;" "&amp;N8&amp;""&amp;B8</f>
        <v>At3g02880 S621</v>
      </c>
      <c r="H8" s="35" t="s">
        <v>29</v>
      </c>
      <c r="I8" s="35" t="s">
        <v>30</v>
      </c>
      <c r="J8" s="35" t="s">
        <v>48</v>
      </c>
      <c r="K8" s="35">
        <v>1</v>
      </c>
      <c r="L8" s="35">
        <v>4</v>
      </c>
      <c r="M8" s="35"/>
      <c r="N8" s="35" t="s">
        <v>20</v>
      </c>
      <c r="O8" s="35"/>
      <c r="P8" s="35"/>
      <c r="Q8" s="35">
        <v>0.99770300000000001</v>
      </c>
      <c r="R8" s="36">
        <v>1.68495E-44</v>
      </c>
      <c r="S8" s="35">
        <v>228.45</v>
      </c>
      <c r="T8" s="35">
        <v>195.23</v>
      </c>
      <c r="U8" s="35">
        <v>204.43</v>
      </c>
      <c r="V8" s="35">
        <v>7.1242E-2</v>
      </c>
      <c r="W8" s="35">
        <v>566710000</v>
      </c>
      <c r="X8" s="35">
        <v>621</v>
      </c>
      <c r="Y8" s="35">
        <v>3.185711</v>
      </c>
      <c r="Z8" s="35">
        <v>2.994926</v>
      </c>
      <c r="AA8" s="35">
        <v>3.5294089999999998</v>
      </c>
      <c r="AB8" s="35">
        <v>2.3924620000000001</v>
      </c>
      <c r="AC8" s="35">
        <v>2.9204289999999999</v>
      </c>
      <c r="AD8" s="35">
        <v>2.9530280000000002</v>
      </c>
      <c r="AE8" s="37">
        <f t="shared" si="8"/>
        <v>9.0990189291630088</v>
      </c>
      <c r="AF8" s="37">
        <f t="shared" si="8"/>
        <v>7.9719131896586859</v>
      </c>
      <c r="AG8" s="37">
        <f t="shared" si="8"/>
        <v>11.546702488717219</v>
      </c>
      <c r="AH8" s="37">
        <f t="shared" si="8"/>
        <v>5.2505261461526755</v>
      </c>
      <c r="AI8" s="37">
        <f t="shared" si="8"/>
        <v>7.570712067128869</v>
      </c>
      <c r="AJ8" s="37">
        <f t="shared" si="8"/>
        <v>7.743726504872904</v>
      </c>
      <c r="AK8" s="35">
        <v>621</v>
      </c>
    </row>
    <row r="9" spans="1:37" x14ac:dyDescent="0.2">
      <c r="A9" s="35" t="s">
        <v>23</v>
      </c>
      <c r="B9" s="35">
        <v>626</v>
      </c>
      <c r="C9" s="35" t="s">
        <v>23</v>
      </c>
      <c r="D9" s="35" t="s">
        <v>23</v>
      </c>
      <c r="E9" s="35" t="s">
        <v>26</v>
      </c>
      <c r="F9" s="35" t="s">
        <v>50</v>
      </c>
      <c r="G9" s="35" t="str">
        <f>F9&amp;" "&amp;N9&amp;""&amp;B9</f>
        <v>At3g02880 S626</v>
      </c>
      <c r="H9" s="35" t="s">
        <v>31</v>
      </c>
      <c r="I9" s="35" t="s">
        <v>32</v>
      </c>
      <c r="J9" s="35" t="s">
        <v>48</v>
      </c>
      <c r="K9" s="35">
        <v>1</v>
      </c>
      <c r="L9" s="35">
        <v>4</v>
      </c>
      <c r="M9" s="35"/>
      <c r="N9" s="35" t="s">
        <v>20</v>
      </c>
      <c r="O9" s="35"/>
      <c r="P9" s="35"/>
      <c r="Q9" s="35">
        <v>1</v>
      </c>
      <c r="R9" s="36">
        <v>1.78845E-93</v>
      </c>
      <c r="S9" s="35">
        <v>298.93</v>
      </c>
      <c r="T9" s="35">
        <v>277.13</v>
      </c>
      <c r="U9" s="35">
        <v>224.59</v>
      </c>
      <c r="V9" s="35">
        <v>2.9529000000000001E-3</v>
      </c>
      <c r="W9" s="35">
        <v>128800000</v>
      </c>
      <c r="X9" s="35">
        <v>626</v>
      </c>
      <c r="Y9" s="35">
        <v>1.3847259999999999</v>
      </c>
      <c r="Z9" s="35">
        <v>0.94989480000000004</v>
      </c>
      <c r="AA9" s="35">
        <v>1.4734640000000001</v>
      </c>
      <c r="AB9" s="35">
        <v>0.26144000000000001</v>
      </c>
      <c r="AC9" s="35">
        <v>0.32261719999999999</v>
      </c>
      <c r="AD9" s="35">
        <v>0.68391460000000004</v>
      </c>
      <c r="AE9" s="37">
        <f t="shared" si="8"/>
        <v>2.6112235974176206</v>
      </c>
      <c r="AF9" s="37">
        <f t="shared" si="8"/>
        <v>1.9317317926021897</v>
      </c>
      <c r="AG9" s="37">
        <f t="shared" si="8"/>
        <v>2.7768783948665621</v>
      </c>
      <c r="AH9" s="37">
        <f t="shared" si="8"/>
        <v>1.1986745430644787</v>
      </c>
      <c r="AI9" s="37">
        <f t="shared" si="8"/>
        <v>1.2505972066993314</v>
      </c>
      <c r="AJ9" s="37">
        <f t="shared" si="8"/>
        <v>1.6064928947232635</v>
      </c>
      <c r="AK9" s="35">
        <v>626</v>
      </c>
    </row>
    <row r="10" spans="1:37" x14ac:dyDescent="0.2">
      <c r="A10" s="35" t="s">
        <v>22</v>
      </c>
      <c r="B10" s="35">
        <v>347</v>
      </c>
      <c r="C10" s="35" t="s">
        <v>22</v>
      </c>
      <c r="D10" s="35" t="s">
        <v>23</v>
      </c>
      <c r="E10" s="35" t="s">
        <v>24</v>
      </c>
      <c r="F10" s="35" t="s">
        <v>50</v>
      </c>
      <c r="G10" s="35" t="str">
        <f>F10&amp;" "&amp;N10&amp;""&amp;B10</f>
        <v>At3g02880 S347</v>
      </c>
      <c r="H10" s="35" t="s">
        <v>25</v>
      </c>
      <c r="I10" s="35" t="s">
        <v>21</v>
      </c>
      <c r="J10" s="35" t="s">
        <v>48</v>
      </c>
      <c r="K10" s="35">
        <v>1</v>
      </c>
      <c r="L10" s="35">
        <v>4</v>
      </c>
      <c r="M10" s="35"/>
      <c r="N10" s="35" t="s">
        <v>20</v>
      </c>
      <c r="O10" s="35"/>
      <c r="P10" s="35"/>
      <c r="Q10" s="35">
        <v>1</v>
      </c>
      <c r="R10" s="36">
        <v>1.1170400000000001E-7</v>
      </c>
      <c r="S10" s="35">
        <v>133.62</v>
      </c>
      <c r="T10" s="35">
        <v>118.02</v>
      </c>
      <c r="U10" s="35">
        <v>84.054000000000002</v>
      </c>
      <c r="V10" s="35">
        <v>0.16508999999999999</v>
      </c>
      <c r="W10" s="35">
        <v>505800000</v>
      </c>
      <c r="X10" s="35">
        <v>347</v>
      </c>
      <c r="Y10" s="35">
        <v>2.6180949999999998</v>
      </c>
      <c r="Z10" s="35">
        <v>2.1376189999999999</v>
      </c>
      <c r="AA10" s="35">
        <v>3.1969639999999999</v>
      </c>
      <c r="AB10" s="35">
        <v>2.2150340000000002</v>
      </c>
      <c r="AC10" s="35">
        <v>3.5415359999999998</v>
      </c>
      <c r="AD10" s="35">
        <v>3.376131</v>
      </c>
      <c r="AE10" s="37">
        <f t="shared" si="8"/>
        <v>6.1393886431865683</v>
      </c>
      <c r="AF10" s="37">
        <f t="shared" si="8"/>
        <v>4.4003521990586556</v>
      </c>
      <c r="AG10" s="37">
        <f t="shared" si="8"/>
        <v>9.1702686545209247</v>
      </c>
      <c r="AH10" s="37">
        <f t="shared" si="8"/>
        <v>4.6429250760800267</v>
      </c>
      <c r="AI10" s="37">
        <f t="shared" si="8"/>
        <v>11.644170788087468</v>
      </c>
      <c r="AJ10" s="37">
        <f t="shared" si="8"/>
        <v>10.382852879432308</v>
      </c>
      <c r="AK10" s="35">
        <v>347</v>
      </c>
    </row>
  </sheetData>
  <sortState xmlns:xlrd2="http://schemas.microsoft.com/office/spreadsheetml/2017/richdata2" ref="A2:AF6925">
    <sortCondition sortBy="cellColor" ref="H2:H6925" dxfId="0"/>
  </sortState>
  <phoneticPr fontId="19" type="noConversion"/>
  <pageMargins left="0.7" right="0.7" top="0.75" bottom="0.75" header="0.3" footer="0.3"/>
  <pageSetup paperSize="9" scale="20" orientation="portrait" horizontalDpi="1200" verticalDpi="1200" r:id="rId1"/>
  <headerFooter>
    <oddHeader>&amp;L&amp;"Arial,Bold"&amp;14Supplementary Table 3: Quality of phospho-proteomics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9FD83-8463-1B4F-A4DD-17801D11F896}">
  <dimension ref="A1:AB23"/>
  <sheetViews>
    <sheetView view="pageLayout" zoomScaleNormal="100" workbookViewId="0">
      <selection activeCell="D27" sqref="D27"/>
    </sheetView>
  </sheetViews>
  <sheetFormatPr baseColWidth="10" defaultRowHeight="16" x14ac:dyDescent="0.2"/>
  <cols>
    <col min="1" max="1" width="10.83203125" style="5"/>
    <col min="2" max="2" width="11" style="5" bestFit="1" customWidth="1"/>
    <col min="3" max="7" width="10.83203125" style="5"/>
    <col min="8" max="12" width="11" style="5" bestFit="1" customWidth="1"/>
    <col min="13" max="15" width="10.83203125" style="5"/>
    <col min="16" max="20" width="11.1640625" style="5" bestFit="1" customWidth="1"/>
    <col min="21" max="28" width="11" style="5" bestFit="1" customWidth="1"/>
    <col min="29" max="16384" width="10.83203125" style="5"/>
  </cols>
  <sheetData>
    <row r="1" spans="1:28" ht="68" x14ac:dyDescent="0.2">
      <c r="A1" s="1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63</v>
      </c>
      <c r="H1" s="2" t="s">
        <v>3</v>
      </c>
      <c r="I1" s="2" t="s">
        <v>64</v>
      </c>
      <c r="J1" s="2" t="s">
        <v>4</v>
      </c>
      <c r="K1" s="2" t="s">
        <v>5</v>
      </c>
      <c r="L1" s="2" t="s">
        <v>65</v>
      </c>
      <c r="M1" s="2" t="s">
        <v>0</v>
      </c>
      <c r="N1" s="2" t="s">
        <v>17</v>
      </c>
      <c r="O1" s="2" t="s">
        <v>18</v>
      </c>
      <c r="P1" s="2" t="s">
        <v>66</v>
      </c>
      <c r="Q1" s="2" t="s">
        <v>67</v>
      </c>
      <c r="R1" s="2" t="s">
        <v>68</v>
      </c>
      <c r="S1" s="2" t="s">
        <v>69</v>
      </c>
      <c r="T1" s="2" t="s">
        <v>70</v>
      </c>
      <c r="U1" s="2" t="s">
        <v>71</v>
      </c>
      <c r="V1" s="3" t="s">
        <v>72</v>
      </c>
      <c r="W1" s="3" t="s">
        <v>73</v>
      </c>
      <c r="X1" s="3" t="s">
        <v>74</v>
      </c>
      <c r="Y1" s="3" t="s">
        <v>75</v>
      </c>
      <c r="Z1" s="3" t="s">
        <v>76</v>
      </c>
      <c r="AA1" s="4" t="s">
        <v>77</v>
      </c>
      <c r="AB1" s="2" t="s">
        <v>12</v>
      </c>
    </row>
    <row r="2" spans="1:28" x14ac:dyDescent="0.2">
      <c r="A2" s="6" t="s">
        <v>33</v>
      </c>
      <c r="B2" s="7">
        <v>849</v>
      </c>
      <c r="C2" s="7" t="s">
        <v>33</v>
      </c>
      <c r="D2" s="7" t="s">
        <v>33</v>
      </c>
      <c r="E2" s="7" t="s">
        <v>34</v>
      </c>
      <c r="F2" s="7" t="s">
        <v>35</v>
      </c>
      <c r="G2" s="7" t="s">
        <v>78</v>
      </c>
      <c r="H2" s="7">
        <v>1</v>
      </c>
      <c r="I2" s="7">
        <v>124.994</v>
      </c>
      <c r="J2" s="8">
        <v>1.4000000000000001E-18</v>
      </c>
      <c r="K2" s="7">
        <v>208.05</v>
      </c>
      <c r="L2" s="7">
        <v>1</v>
      </c>
      <c r="M2" s="7" t="s">
        <v>20</v>
      </c>
      <c r="N2" s="7" t="s">
        <v>79</v>
      </c>
      <c r="O2" s="7" t="s">
        <v>80</v>
      </c>
      <c r="P2" s="7">
        <v>6258200</v>
      </c>
      <c r="Q2" s="7">
        <v>0</v>
      </c>
      <c r="R2" s="7">
        <v>2891700</v>
      </c>
      <c r="S2" s="7">
        <v>5698000</v>
      </c>
      <c r="T2" s="7">
        <v>0</v>
      </c>
      <c r="U2" s="7">
        <v>0</v>
      </c>
      <c r="V2" s="9">
        <v>0.59325099999999997</v>
      </c>
      <c r="W2" s="9">
        <v>0</v>
      </c>
      <c r="X2" s="9">
        <v>0.223194</v>
      </c>
      <c r="Y2" s="9">
        <v>0.90793199999999996</v>
      </c>
      <c r="Z2" s="9">
        <v>0</v>
      </c>
      <c r="AA2" s="10">
        <v>0</v>
      </c>
      <c r="AB2" s="7">
        <v>849</v>
      </c>
    </row>
    <row r="3" spans="1:28" x14ac:dyDescent="0.2">
      <c r="A3" s="6" t="s">
        <v>33</v>
      </c>
      <c r="B3" s="7">
        <v>16</v>
      </c>
      <c r="C3" s="7" t="s">
        <v>33</v>
      </c>
      <c r="D3" s="7" t="s">
        <v>33</v>
      </c>
      <c r="E3" s="7" t="s">
        <v>34</v>
      </c>
      <c r="F3" s="7" t="s">
        <v>35</v>
      </c>
      <c r="G3" s="7" t="s">
        <v>78</v>
      </c>
      <c r="H3" s="7">
        <v>1</v>
      </c>
      <c r="I3" s="7">
        <v>190.774</v>
      </c>
      <c r="J3" s="8">
        <v>4.6100000000000001E-26</v>
      </c>
      <c r="K3" s="7">
        <v>234.62</v>
      </c>
      <c r="L3" s="7">
        <v>1</v>
      </c>
      <c r="M3" s="7" t="s">
        <v>20</v>
      </c>
      <c r="N3" s="7" t="s">
        <v>36</v>
      </c>
      <c r="O3" s="7" t="s">
        <v>37</v>
      </c>
      <c r="P3" s="7">
        <v>29230000</v>
      </c>
      <c r="Q3" s="7">
        <v>27029000</v>
      </c>
      <c r="R3" s="7">
        <v>39417000</v>
      </c>
      <c r="S3" s="7">
        <v>18352000</v>
      </c>
      <c r="T3" s="7">
        <v>10294000</v>
      </c>
      <c r="U3" s="7">
        <v>14875000</v>
      </c>
      <c r="V3" s="9">
        <v>2.7708789999999999</v>
      </c>
      <c r="W3" s="9">
        <v>3.4583840000000001</v>
      </c>
      <c r="X3" s="9">
        <v>3.0423740000000001</v>
      </c>
      <c r="Y3" s="9">
        <v>2.9242490000000001</v>
      </c>
      <c r="Z3" s="9">
        <v>2.8787959999999999</v>
      </c>
      <c r="AA3" s="10">
        <v>4.325888</v>
      </c>
      <c r="AB3" s="7">
        <v>16</v>
      </c>
    </row>
    <row r="4" spans="1:28" x14ac:dyDescent="0.2">
      <c r="A4" s="6" t="s">
        <v>33</v>
      </c>
      <c r="B4" s="7">
        <v>494</v>
      </c>
      <c r="C4" s="7" t="s">
        <v>33</v>
      </c>
      <c r="D4" s="7" t="s">
        <v>33</v>
      </c>
      <c r="E4" s="7" t="s">
        <v>34</v>
      </c>
      <c r="F4" s="7" t="s">
        <v>35</v>
      </c>
      <c r="G4" s="7" t="s">
        <v>78</v>
      </c>
      <c r="H4" s="7">
        <v>1</v>
      </c>
      <c r="I4" s="7">
        <v>90.412099999999995</v>
      </c>
      <c r="J4" s="7">
        <v>1.5401E-2</v>
      </c>
      <c r="K4" s="7">
        <v>114.7</v>
      </c>
      <c r="L4" s="7">
        <v>1</v>
      </c>
      <c r="M4" s="7" t="s">
        <v>20</v>
      </c>
      <c r="N4" s="7" t="s">
        <v>81</v>
      </c>
      <c r="O4" s="7" t="s">
        <v>82</v>
      </c>
      <c r="P4" s="7">
        <v>1664100</v>
      </c>
      <c r="Q4" s="7">
        <v>1600100</v>
      </c>
      <c r="R4" s="7">
        <v>0</v>
      </c>
      <c r="S4" s="7">
        <v>0</v>
      </c>
      <c r="T4" s="7">
        <v>0</v>
      </c>
      <c r="U4" s="7">
        <v>0</v>
      </c>
      <c r="V4" s="9">
        <v>0.15775</v>
      </c>
      <c r="W4" s="9">
        <v>0.204734</v>
      </c>
      <c r="X4" s="9">
        <v>0</v>
      </c>
      <c r="Y4" s="9">
        <v>0</v>
      </c>
      <c r="Z4" s="9">
        <v>0</v>
      </c>
      <c r="AA4" s="10">
        <v>0</v>
      </c>
      <c r="AB4" s="7">
        <v>494</v>
      </c>
    </row>
    <row r="5" spans="1:28" x14ac:dyDescent="0.2">
      <c r="A5" s="6" t="s">
        <v>33</v>
      </c>
      <c r="B5" s="7">
        <v>38</v>
      </c>
      <c r="C5" s="7" t="s">
        <v>33</v>
      </c>
      <c r="D5" s="7" t="s">
        <v>33</v>
      </c>
      <c r="E5" s="7" t="s">
        <v>34</v>
      </c>
      <c r="F5" s="7" t="s">
        <v>35</v>
      </c>
      <c r="G5" s="7" t="s">
        <v>78</v>
      </c>
      <c r="H5" s="7">
        <v>0.80234899999999998</v>
      </c>
      <c r="I5" s="7">
        <v>6.4979199999999997</v>
      </c>
      <c r="J5" s="8">
        <v>2.2200000000000001E-10</v>
      </c>
      <c r="K5" s="7">
        <v>207.12</v>
      </c>
      <c r="L5" s="7" t="s">
        <v>83</v>
      </c>
      <c r="M5" s="7" t="s">
        <v>20</v>
      </c>
      <c r="N5" s="7" t="s">
        <v>84</v>
      </c>
      <c r="O5" s="7" t="s">
        <v>85</v>
      </c>
      <c r="P5" s="7">
        <v>29183000</v>
      </c>
      <c r="Q5" s="7">
        <v>33038000</v>
      </c>
      <c r="R5" s="7">
        <v>1685700</v>
      </c>
      <c r="S5" s="7">
        <v>0</v>
      </c>
      <c r="T5" s="7">
        <v>0</v>
      </c>
      <c r="U5" s="7">
        <v>9676300</v>
      </c>
      <c r="V5" s="9">
        <v>2.7664230000000001</v>
      </c>
      <c r="W5" s="9">
        <v>4.2272410000000002</v>
      </c>
      <c r="X5" s="9">
        <v>0.13011</v>
      </c>
      <c r="Y5" s="9">
        <v>0</v>
      </c>
      <c r="Z5" s="9">
        <v>0</v>
      </c>
      <c r="AA5" s="10">
        <v>2.8140230000000002</v>
      </c>
      <c r="AB5" s="7">
        <v>38</v>
      </c>
    </row>
    <row r="6" spans="1:28" x14ac:dyDescent="0.2">
      <c r="A6" s="6" t="s">
        <v>33</v>
      </c>
      <c r="B6" s="7">
        <v>40</v>
      </c>
      <c r="C6" s="7" t="s">
        <v>33</v>
      </c>
      <c r="D6" s="7" t="s">
        <v>33</v>
      </c>
      <c r="E6" s="7" t="s">
        <v>34</v>
      </c>
      <c r="F6" s="7" t="s">
        <v>35</v>
      </c>
      <c r="G6" s="7" t="s">
        <v>78</v>
      </c>
      <c r="H6" s="7">
        <v>0.99860499999999996</v>
      </c>
      <c r="I6" s="7">
        <v>28.645</v>
      </c>
      <c r="J6" s="8">
        <v>2.6899999999999999E-18</v>
      </c>
      <c r="K6" s="7">
        <v>238.88</v>
      </c>
      <c r="L6" s="7">
        <v>1</v>
      </c>
      <c r="M6" s="7" t="s">
        <v>20</v>
      </c>
      <c r="N6" s="7" t="s">
        <v>38</v>
      </c>
      <c r="O6" s="7" t="s">
        <v>86</v>
      </c>
      <c r="P6" s="7">
        <v>325790000</v>
      </c>
      <c r="Q6" s="7">
        <v>350550000</v>
      </c>
      <c r="R6" s="7">
        <v>384910000</v>
      </c>
      <c r="S6" s="7">
        <v>199770000</v>
      </c>
      <c r="T6" s="7">
        <v>82855000</v>
      </c>
      <c r="U6" s="7">
        <v>132320000</v>
      </c>
      <c r="V6" s="9">
        <v>30.883500000000002</v>
      </c>
      <c r="W6" s="9">
        <v>44.853180000000002</v>
      </c>
      <c r="X6" s="9">
        <v>29.709019999999999</v>
      </c>
      <c r="Y6" s="9">
        <v>31.831800000000001</v>
      </c>
      <c r="Z6" s="9">
        <v>23.171040000000001</v>
      </c>
      <c r="AA6" s="10">
        <v>38.480780000000003</v>
      </c>
      <c r="AB6" s="7">
        <v>40</v>
      </c>
    </row>
    <row r="7" spans="1:28" x14ac:dyDescent="0.2">
      <c r="A7" s="6" t="s">
        <v>33</v>
      </c>
      <c r="B7" s="7">
        <v>823</v>
      </c>
      <c r="C7" s="7" t="s">
        <v>33</v>
      </c>
      <c r="D7" s="7" t="s">
        <v>33</v>
      </c>
      <c r="E7" s="7" t="s">
        <v>34</v>
      </c>
      <c r="F7" s="7" t="s">
        <v>35</v>
      </c>
      <c r="G7" s="7" t="s">
        <v>78</v>
      </c>
      <c r="H7" s="7">
        <v>0.98688900000000002</v>
      </c>
      <c r="I7" s="7">
        <v>18.785299999999999</v>
      </c>
      <c r="J7" s="8">
        <v>7.3800000000000005E-5</v>
      </c>
      <c r="K7" s="7">
        <v>154.04</v>
      </c>
      <c r="L7" s="7">
        <v>1</v>
      </c>
      <c r="M7" s="7" t="s">
        <v>20</v>
      </c>
      <c r="N7" s="7" t="s">
        <v>87</v>
      </c>
      <c r="O7" s="7" t="s">
        <v>88</v>
      </c>
      <c r="P7" s="7">
        <v>11068000</v>
      </c>
      <c r="Q7" s="7">
        <v>0</v>
      </c>
      <c r="R7" s="7">
        <v>23856000</v>
      </c>
      <c r="S7" s="7">
        <v>10551000</v>
      </c>
      <c r="T7" s="7">
        <v>12405000</v>
      </c>
      <c r="U7" s="7">
        <v>12090000</v>
      </c>
      <c r="V7" s="9">
        <v>1.049199</v>
      </c>
      <c r="W7" s="9">
        <v>0</v>
      </c>
      <c r="X7" s="9">
        <v>1.8413090000000001</v>
      </c>
      <c r="Y7" s="9">
        <v>1.6812199999999999</v>
      </c>
      <c r="Z7" s="9">
        <v>3.4691540000000001</v>
      </c>
      <c r="AA7" s="10">
        <v>3.5159660000000001</v>
      </c>
      <c r="AB7" s="7">
        <v>823</v>
      </c>
    </row>
    <row r="8" spans="1:28" x14ac:dyDescent="0.2">
      <c r="A8" s="6" t="s">
        <v>33</v>
      </c>
      <c r="B8" s="7">
        <v>825</v>
      </c>
      <c r="C8" s="7" t="s">
        <v>33</v>
      </c>
      <c r="D8" s="7" t="s">
        <v>33</v>
      </c>
      <c r="E8" s="7" t="s">
        <v>34</v>
      </c>
      <c r="F8" s="7" t="s">
        <v>35</v>
      </c>
      <c r="G8" s="7" t="s">
        <v>78</v>
      </c>
      <c r="H8" s="7">
        <v>0.99945300000000004</v>
      </c>
      <c r="I8" s="7">
        <v>32.633600000000001</v>
      </c>
      <c r="J8" s="8">
        <v>3.6199999999999999E-12</v>
      </c>
      <c r="K8" s="7">
        <v>208.59</v>
      </c>
      <c r="L8" s="7">
        <v>1</v>
      </c>
      <c r="M8" s="7" t="s">
        <v>20</v>
      </c>
      <c r="N8" s="7" t="s">
        <v>40</v>
      </c>
      <c r="O8" s="7" t="s">
        <v>41</v>
      </c>
      <c r="P8" s="7">
        <v>2753400000</v>
      </c>
      <c r="Q8" s="7">
        <v>2295800000</v>
      </c>
      <c r="R8" s="7">
        <v>1500800000</v>
      </c>
      <c r="S8" s="7">
        <v>1356600000</v>
      </c>
      <c r="T8" s="7">
        <v>1271800000</v>
      </c>
      <c r="U8" s="7">
        <v>998010000</v>
      </c>
      <c r="V8" s="9">
        <v>261.01049999999998</v>
      </c>
      <c r="W8" s="9">
        <v>293.74959999999999</v>
      </c>
      <c r="X8" s="9">
        <v>115.8382</v>
      </c>
      <c r="Y8" s="9">
        <v>216.16370000000001</v>
      </c>
      <c r="Z8" s="9">
        <v>355.6687</v>
      </c>
      <c r="AA8" s="10">
        <v>290.2373</v>
      </c>
      <c r="AB8" s="7">
        <v>825</v>
      </c>
    </row>
    <row r="9" spans="1:28" x14ac:dyDescent="0.2">
      <c r="A9" s="6" t="s">
        <v>33</v>
      </c>
      <c r="B9" s="7">
        <v>45</v>
      </c>
      <c r="C9" s="7" t="s">
        <v>33</v>
      </c>
      <c r="D9" s="7" t="s">
        <v>33</v>
      </c>
      <c r="E9" s="7" t="s">
        <v>34</v>
      </c>
      <c r="F9" s="7" t="s">
        <v>35</v>
      </c>
      <c r="G9" s="7" t="s">
        <v>78</v>
      </c>
      <c r="H9" s="7">
        <v>1</v>
      </c>
      <c r="I9" s="7">
        <v>92.923299999999998</v>
      </c>
      <c r="J9" s="8">
        <v>9.9299999999999997E-32</v>
      </c>
      <c r="K9" s="7">
        <v>291.52</v>
      </c>
      <c r="L9" s="7">
        <v>1</v>
      </c>
      <c r="M9" s="7" t="s">
        <v>20</v>
      </c>
      <c r="N9" s="7" t="s">
        <v>42</v>
      </c>
      <c r="O9" s="7" t="s">
        <v>43</v>
      </c>
      <c r="P9" s="7">
        <v>63288000</v>
      </c>
      <c r="Q9" s="7">
        <v>98384000</v>
      </c>
      <c r="R9" s="7">
        <v>57579000</v>
      </c>
      <c r="S9" s="7">
        <v>53720000</v>
      </c>
      <c r="T9" s="7">
        <v>25214000</v>
      </c>
      <c r="U9" s="7">
        <v>7360200</v>
      </c>
      <c r="V9" s="9">
        <v>5.9994310000000004</v>
      </c>
      <c r="W9" s="9">
        <v>12.58832</v>
      </c>
      <c r="X9" s="9">
        <v>4.4441959999999998</v>
      </c>
      <c r="Y9" s="9">
        <v>8.5598650000000003</v>
      </c>
      <c r="Z9" s="9">
        <v>7.0512889999999997</v>
      </c>
      <c r="AA9" s="10">
        <v>2.1404640000000001</v>
      </c>
      <c r="AB9" s="7">
        <v>45</v>
      </c>
    </row>
    <row r="10" spans="1:28" x14ac:dyDescent="0.2">
      <c r="A10" s="11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3"/>
      <c r="W10" s="13"/>
      <c r="X10" s="13"/>
      <c r="Y10" s="13"/>
      <c r="Z10" s="13"/>
      <c r="AA10" s="14"/>
      <c r="AB10" s="12"/>
    </row>
    <row r="11" spans="1:28" x14ac:dyDescent="0.2">
      <c r="A11" s="15" t="s">
        <v>23</v>
      </c>
      <c r="B11" s="16">
        <v>319</v>
      </c>
      <c r="C11" s="16" t="s">
        <v>23</v>
      </c>
      <c r="D11" s="16" t="s">
        <v>23</v>
      </c>
      <c r="E11" s="16" t="s">
        <v>26</v>
      </c>
      <c r="F11" s="16" t="s">
        <v>89</v>
      </c>
      <c r="G11" s="16" t="s">
        <v>90</v>
      </c>
      <c r="H11" s="16">
        <v>0.99975000000000003</v>
      </c>
      <c r="I11" s="16">
        <v>36.152700000000003</v>
      </c>
      <c r="J11" s="17">
        <v>3.5800000000000003E-8</v>
      </c>
      <c r="K11" s="16">
        <v>193.62</v>
      </c>
      <c r="L11" s="16">
        <v>1</v>
      </c>
      <c r="M11" s="16" t="s">
        <v>20</v>
      </c>
      <c r="N11" s="16" t="s">
        <v>27</v>
      </c>
      <c r="O11" s="16" t="s">
        <v>91</v>
      </c>
      <c r="P11" s="16">
        <v>0</v>
      </c>
      <c r="Q11" s="16">
        <v>12582000</v>
      </c>
      <c r="R11" s="16">
        <v>0</v>
      </c>
      <c r="S11" s="16">
        <v>0</v>
      </c>
      <c r="T11" s="16">
        <v>0</v>
      </c>
      <c r="U11" s="16">
        <v>0</v>
      </c>
      <c r="V11" s="18">
        <v>0</v>
      </c>
      <c r="W11" s="18">
        <v>2.905036</v>
      </c>
      <c r="X11" s="18">
        <v>0</v>
      </c>
      <c r="Y11" s="18">
        <v>0</v>
      </c>
      <c r="Z11" s="18">
        <v>0</v>
      </c>
      <c r="AA11" s="19">
        <v>0</v>
      </c>
      <c r="AB11" s="16">
        <v>319</v>
      </c>
    </row>
    <row r="12" spans="1:28" x14ac:dyDescent="0.2">
      <c r="A12" s="15" t="s">
        <v>23</v>
      </c>
      <c r="B12" s="16">
        <v>616</v>
      </c>
      <c r="C12" s="16" t="s">
        <v>23</v>
      </c>
      <c r="D12" s="16" t="s">
        <v>23</v>
      </c>
      <c r="E12" s="16" t="s">
        <v>26</v>
      </c>
      <c r="F12" s="16" t="s">
        <v>89</v>
      </c>
      <c r="G12" s="16" t="s">
        <v>90</v>
      </c>
      <c r="H12" s="16">
        <v>0.30831199999999997</v>
      </c>
      <c r="I12" s="16">
        <v>0.96781399999999995</v>
      </c>
      <c r="J12" s="16">
        <v>1.3760000000000001E-3</v>
      </c>
      <c r="K12" s="16">
        <v>95.427999999999997</v>
      </c>
      <c r="L12" s="16"/>
      <c r="M12" s="16" t="s">
        <v>20</v>
      </c>
      <c r="N12" s="16" t="s">
        <v>92</v>
      </c>
      <c r="O12" s="16" t="s">
        <v>93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9">
        <v>0</v>
      </c>
      <c r="AB12" s="16">
        <v>616</v>
      </c>
    </row>
    <row r="13" spans="1:28" x14ac:dyDescent="0.2">
      <c r="A13" s="15" t="s">
        <v>23</v>
      </c>
      <c r="B13" s="16">
        <v>618</v>
      </c>
      <c r="C13" s="16" t="s">
        <v>23</v>
      </c>
      <c r="D13" s="16" t="s">
        <v>23</v>
      </c>
      <c r="E13" s="16" t="s">
        <v>26</v>
      </c>
      <c r="F13" s="16" t="s">
        <v>89</v>
      </c>
      <c r="G13" s="16" t="s">
        <v>90</v>
      </c>
      <c r="H13" s="16">
        <v>0.85013499999999997</v>
      </c>
      <c r="I13" s="16">
        <v>8.6826399999999992</v>
      </c>
      <c r="J13" s="17">
        <v>2.0599999999999999E-5</v>
      </c>
      <c r="K13" s="16">
        <v>138.19</v>
      </c>
      <c r="L13" s="16">
        <v>1</v>
      </c>
      <c r="M13" s="16" t="s">
        <v>20</v>
      </c>
      <c r="N13" s="16" t="s">
        <v>94</v>
      </c>
      <c r="O13" s="16" t="s">
        <v>95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9">
        <v>0</v>
      </c>
      <c r="AB13" s="16">
        <v>618</v>
      </c>
    </row>
    <row r="14" spans="1:28" x14ac:dyDescent="0.2">
      <c r="A14" s="15" t="s">
        <v>23</v>
      </c>
      <c r="B14" s="16">
        <v>619</v>
      </c>
      <c r="C14" s="16" t="s">
        <v>23</v>
      </c>
      <c r="D14" s="16" t="s">
        <v>23</v>
      </c>
      <c r="E14" s="16" t="s">
        <v>26</v>
      </c>
      <c r="F14" s="16" t="s">
        <v>89</v>
      </c>
      <c r="G14" s="16" t="s">
        <v>90</v>
      </c>
      <c r="H14" s="16">
        <v>0.493757</v>
      </c>
      <c r="I14" s="16">
        <v>0</v>
      </c>
      <c r="J14" s="17">
        <v>2.0599999999999999E-5</v>
      </c>
      <c r="K14" s="16">
        <v>138.19</v>
      </c>
      <c r="L14" s="16"/>
      <c r="M14" s="16" t="s">
        <v>20</v>
      </c>
      <c r="N14" s="16" t="s">
        <v>96</v>
      </c>
      <c r="O14" s="16" t="s">
        <v>97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9">
        <v>0</v>
      </c>
      <c r="AB14" s="16">
        <v>619</v>
      </c>
    </row>
    <row r="15" spans="1:28" x14ac:dyDescent="0.2">
      <c r="A15" s="15" t="s">
        <v>23</v>
      </c>
      <c r="B15" s="16">
        <v>621</v>
      </c>
      <c r="C15" s="16" t="s">
        <v>23</v>
      </c>
      <c r="D15" s="16" t="s">
        <v>23</v>
      </c>
      <c r="E15" s="16" t="s">
        <v>26</v>
      </c>
      <c r="F15" s="16" t="s">
        <v>89</v>
      </c>
      <c r="G15" s="16" t="s">
        <v>90</v>
      </c>
      <c r="H15" s="16">
        <v>0.99857200000000002</v>
      </c>
      <c r="I15" s="16">
        <v>28.9162</v>
      </c>
      <c r="J15" s="17">
        <v>4.7100000000000004E-44</v>
      </c>
      <c r="K15" s="16">
        <v>289.88</v>
      </c>
      <c r="L15" s="16" t="s">
        <v>83</v>
      </c>
      <c r="M15" s="16" t="s">
        <v>20</v>
      </c>
      <c r="N15" s="16" t="s">
        <v>29</v>
      </c>
      <c r="O15" s="16" t="s">
        <v>98</v>
      </c>
      <c r="P15" s="16">
        <v>590840000</v>
      </c>
      <c r="Q15" s="16">
        <v>773030000</v>
      </c>
      <c r="R15" s="16">
        <v>856330000</v>
      </c>
      <c r="S15" s="16">
        <v>628510000</v>
      </c>
      <c r="T15" s="16">
        <v>451170000</v>
      </c>
      <c r="U15" s="16">
        <v>582850000</v>
      </c>
      <c r="V15" s="18">
        <v>161.06639999999999</v>
      </c>
      <c r="W15" s="18">
        <v>178.48349999999999</v>
      </c>
      <c r="X15" s="18">
        <v>115.9208</v>
      </c>
      <c r="Y15" s="18">
        <v>183.0789</v>
      </c>
      <c r="Z15" s="18">
        <v>175.95650000000001</v>
      </c>
      <c r="AA15" s="19">
        <v>264.37900000000002</v>
      </c>
      <c r="AB15" s="16">
        <v>621</v>
      </c>
    </row>
    <row r="16" spans="1:28" x14ac:dyDescent="0.2">
      <c r="A16" s="15" t="s">
        <v>23</v>
      </c>
      <c r="B16" s="16">
        <v>626</v>
      </c>
      <c r="C16" s="16" t="s">
        <v>23</v>
      </c>
      <c r="D16" s="16" t="s">
        <v>23</v>
      </c>
      <c r="E16" s="16" t="s">
        <v>26</v>
      </c>
      <c r="F16" s="16" t="s">
        <v>89</v>
      </c>
      <c r="G16" s="16" t="s">
        <v>90</v>
      </c>
      <c r="H16" s="16">
        <v>1</v>
      </c>
      <c r="I16" s="16">
        <v>158.553</v>
      </c>
      <c r="J16" s="17">
        <v>9.1800000000000005E-19</v>
      </c>
      <c r="K16" s="16">
        <v>227.41</v>
      </c>
      <c r="L16" s="16" t="s">
        <v>83</v>
      </c>
      <c r="M16" s="16" t="s">
        <v>20</v>
      </c>
      <c r="N16" s="16" t="s">
        <v>31</v>
      </c>
      <c r="O16" s="16" t="s">
        <v>99</v>
      </c>
      <c r="P16" s="16">
        <v>50471000</v>
      </c>
      <c r="Q16" s="16">
        <v>4269600</v>
      </c>
      <c r="R16" s="16">
        <v>40456000</v>
      </c>
      <c r="S16" s="16">
        <v>13953000</v>
      </c>
      <c r="T16" s="16">
        <v>19615000</v>
      </c>
      <c r="U16" s="16">
        <v>25320000</v>
      </c>
      <c r="V16" s="18">
        <v>13.75869</v>
      </c>
      <c r="W16" s="18">
        <v>0.98580000000000001</v>
      </c>
      <c r="X16" s="18">
        <v>5.4764999999999997</v>
      </c>
      <c r="Y16" s="18">
        <v>4.0643750000000001</v>
      </c>
      <c r="Z16" s="18">
        <v>7.649858</v>
      </c>
      <c r="AA16" s="19">
        <v>11.48508</v>
      </c>
      <c r="AB16" s="16">
        <v>626</v>
      </c>
    </row>
    <row r="17" spans="1:28" x14ac:dyDescent="0.2">
      <c r="A17" s="15" t="s">
        <v>23</v>
      </c>
      <c r="B17" s="16">
        <v>299</v>
      </c>
      <c r="C17" s="16" t="s">
        <v>23</v>
      </c>
      <c r="D17" s="16" t="s">
        <v>23</v>
      </c>
      <c r="E17" s="16" t="s">
        <v>26</v>
      </c>
      <c r="F17" s="16" t="s">
        <v>89</v>
      </c>
      <c r="G17" s="16" t="s">
        <v>90</v>
      </c>
      <c r="H17" s="16">
        <v>0.572218</v>
      </c>
      <c r="I17" s="16">
        <v>4.2736799999999997</v>
      </c>
      <c r="J17" s="16">
        <v>6.1799999999999995E-4</v>
      </c>
      <c r="K17" s="16">
        <v>108.34</v>
      </c>
      <c r="L17" s="16">
        <v>1</v>
      </c>
      <c r="M17" s="16" t="s">
        <v>20</v>
      </c>
      <c r="N17" s="16" t="s">
        <v>100</v>
      </c>
      <c r="O17" s="16" t="s">
        <v>101</v>
      </c>
      <c r="P17" s="16">
        <v>0</v>
      </c>
      <c r="Q17" s="16">
        <v>0</v>
      </c>
      <c r="R17" s="16">
        <v>2473400</v>
      </c>
      <c r="S17" s="16">
        <v>0</v>
      </c>
      <c r="T17" s="16">
        <v>0</v>
      </c>
      <c r="U17" s="16">
        <v>0</v>
      </c>
      <c r="V17" s="18">
        <v>0</v>
      </c>
      <c r="W17" s="18">
        <v>0</v>
      </c>
      <c r="X17" s="18">
        <v>0.33482200000000001</v>
      </c>
      <c r="Y17" s="18">
        <v>0</v>
      </c>
      <c r="Z17" s="18">
        <v>0</v>
      </c>
      <c r="AA17" s="19">
        <v>0</v>
      </c>
      <c r="AB17" s="16">
        <v>299</v>
      </c>
    </row>
    <row r="18" spans="1:28" ht="17" thickBot="1" x14ac:dyDescent="0.25">
      <c r="A18" s="20" t="s">
        <v>23</v>
      </c>
      <c r="B18" s="21">
        <v>300</v>
      </c>
      <c r="C18" s="21" t="s">
        <v>23</v>
      </c>
      <c r="D18" s="21" t="s">
        <v>23</v>
      </c>
      <c r="E18" s="21" t="s">
        <v>26</v>
      </c>
      <c r="F18" s="21" t="s">
        <v>89</v>
      </c>
      <c r="G18" s="21" t="s">
        <v>90</v>
      </c>
      <c r="H18" s="21">
        <v>0.42405799999999999</v>
      </c>
      <c r="I18" s="21">
        <v>0</v>
      </c>
      <c r="J18" s="21">
        <v>6.1799999999999995E-4</v>
      </c>
      <c r="K18" s="21">
        <v>108.34</v>
      </c>
      <c r="L18" s="21"/>
      <c r="M18" s="21" t="s">
        <v>20</v>
      </c>
      <c r="N18" s="21" t="s">
        <v>102</v>
      </c>
      <c r="O18" s="21" t="s">
        <v>103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22">
        <v>0</v>
      </c>
      <c r="W18" s="22">
        <v>0</v>
      </c>
      <c r="X18" s="22">
        <v>0</v>
      </c>
      <c r="Y18" s="22">
        <v>0</v>
      </c>
      <c r="Z18" s="22">
        <v>0</v>
      </c>
      <c r="AA18" s="23">
        <v>0</v>
      </c>
      <c r="AB18" s="21">
        <v>300</v>
      </c>
    </row>
    <row r="19" spans="1:28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</row>
    <row r="20" spans="1:28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</row>
    <row r="21" spans="1:28" ht="34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24" t="s">
        <v>104</v>
      </c>
      <c r="Q21" s="24" t="s">
        <v>15</v>
      </c>
      <c r="R21" s="24" t="s">
        <v>16</v>
      </c>
      <c r="S21" s="24" t="s">
        <v>63</v>
      </c>
      <c r="T21" s="24" t="s">
        <v>105</v>
      </c>
      <c r="U21" s="24" t="s">
        <v>106</v>
      </c>
      <c r="V21" s="24" t="s">
        <v>107</v>
      </c>
      <c r="W21" s="24" t="s">
        <v>108</v>
      </c>
      <c r="X21" s="24" t="s">
        <v>109</v>
      </c>
      <c r="Y21" s="24" t="s">
        <v>110</v>
      </c>
      <c r="Z21" s="24" t="s">
        <v>111</v>
      </c>
      <c r="AA21" s="24" t="s">
        <v>112</v>
      </c>
      <c r="AB21" s="12"/>
    </row>
    <row r="22" spans="1:28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 t="s">
        <v>113</v>
      </c>
      <c r="Q22" s="12" t="s">
        <v>34</v>
      </c>
      <c r="R22" s="12" t="s">
        <v>35</v>
      </c>
      <c r="S22" s="12" t="s">
        <v>78</v>
      </c>
      <c r="T22" s="12">
        <v>7</v>
      </c>
      <c r="U22" s="12">
        <v>35</v>
      </c>
      <c r="V22" s="25">
        <v>11000000</v>
      </c>
      <c r="W22" s="12">
        <v>7815500</v>
      </c>
      <c r="X22" s="25">
        <v>13000000</v>
      </c>
      <c r="Y22" s="12">
        <v>6275800</v>
      </c>
      <c r="Z22" s="12">
        <v>3575800</v>
      </c>
      <c r="AA22" s="12">
        <v>3438600</v>
      </c>
      <c r="AB22" s="12"/>
    </row>
    <row r="23" spans="1:28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 t="s">
        <v>23</v>
      </c>
      <c r="Q23" s="12" t="s">
        <v>26</v>
      </c>
      <c r="R23" s="12"/>
      <c r="S23" s="12" t="s">
        <v>90</v>
      </c>
      <c r="T23" s="12">
        <v>1</v>
      </c>
      <c r="U23" s="12">
        <v>12</v>
      </c>
      <c r="V23" s="12">
        <v>3668300</v>
      </c>
      <c r="W23" s="12">
        <v>4331100</v>
      </c>
      <c r="X23" s="12">
        <v>7387200</v>
      </c>
      <c r="Y23" s="12">
        <v>3433000</v>
      </c>
      <c r="Z23" s="12">
        <v>2564100</v>
      </c>
      <c r="AA23" s="12">
        <v>2204600</v>
      </c>
      <c r="AB23" s="12"/>
    </row>
  </sheetData>
  <pageMargins left="0.7" right="0.7" top="0.75" bottom="0.75" header="0.3" footer="0.3"/>
  <pageSetup paperSize="9" scale="20" orientation="portrait" horizontalDpi="0" verticalDpi="0"/>
  <headerFooter>
    <oddHeader>&amp;L&amp;"Arial,Bold"&amp;14Supplementary Table 3: Quality control of phospho-proteomics.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6F449-8A42-3545-83AE-EFF8724A3BC3}">
  <dimension ref="A1:AE20"/>
  <sheetViews>
    <sheetView view="pageLayout" zoomScaleNormal="100" workbookViewId="0">
      <selection activeCell="H18" sqref="H18"/>
    </sheetView>
  </sheetViews>
  <sheetFormatPr baseColWidth="10" defaultRowHeight="16" x14ac:dyDescent="0.2"/>
  <cols>
    <col min="1" max="16384" width="10.83203125" style="5"/>
  </cols>
  <sheetData>
    <row r="1" spans="1:31" x14ac:dyDescent="0.2">
      <c r="A1" s="26" t="s">
        <v>11</v>
      </c>
      <c r="B1" s="26" t="s">
        <v>12</v>
      </c>
      <c r="C1" s="26" t="s">
        <v>13</v>
      </c>
      <c r="D1" s="26" t="s">
        <v>14</v>
      </c>
      <c r="E1" s="26" t="s">
        <v>16</v>
      </c>
      <c r="F1" s="26" t="s">
        <v>63</v>
      </c>
      <c r="G1" s="26" t="s">
        <v>3</v>
      </c>
      <c r="H1" s="26" t="s">
        <v>4</v>
      </c>
      <c r="I1" s="26" t="s">
        <v>5</v>
      </c>
      <c r="J1" s="26" t="s">
        <v>65</v>
      </c>
      <c r="K1" s="26" t="s">
        <v>0</v>
      </c>
      <c r="L1" s="26" t="s">
        <v>17</v>
      </c>
      <c r="M1" s="26" t="s">
        <v>114</v>
      </c>
      <c r="N1" s="26" t="s">
        <v>18</v>
      </c>
      <c r="O1" s="26" t="s">
        <v>115</v>
      </c>
      <c r="P1" s="26" t="s">
        <v>116</v>
      </c>
      <c r="Q1" s="26" t="s">
        <v>117</v>
      </c>
      <c r="R1" s="26" t="s">
        <v>118</v>
      </c>
      <c r="S1" s="26" t="s">
        <v>119</v>
      </c>
      <c r="T1" s="26" t="s">
        <v>120</v>
      </c>
      <c r="U1" s="26" t="s">
        <v>121</v>
      </c>
      <c r="V1" s="26" t="s">
        <v>122</v>
      </c>
      <c r="W1" s="26" t="s">
        <v>123</v>
      </c>
      <c r="X1" s="26" t="s">
        <v>124</v>
      </c>
      <c r="Y1" s="26" t="s">
        <v>125</v>
      </c>
      <c r="Z1" s="26" t="s">
        <v>126</v>
      </c>
      <c r="AA1" s="26" t="s">
        <v>127</v>
      </c>
      <c r="AB1" s="26" t="s">
        <v>128</v>
      </c>
      <c r="AC1" s="26" t="s">
        <v>129</v>
      </c>
      <c r="AD1" s="26" t="s">
        <v>130</v>
      </c>
      <c r="AE1" s="26" t="s">
        <v>12</v>
      </c>
    </row>
    <row r="2" spans="1:31" x14ac:dyDescent="0.2">
      <c r="A2" s="27" t="s">
        <v>33</v>
      </c>
      <c r="B2" s="27">
        <v>16</v>
      </c>
      <c r="C2" s="27" t="s">
        <v>33</v>
      </c>
      <c r="D2" s="27" t="s">
        <v>131</v>
      </c>
      <c r="E2" s="27" t="s">
        <v>35</v>
      </c>
      <c r="F2" s="27" t="s">
        <v>132</v>
      </c>
      <c r="G2" s="27">
        <v>0.99999499999999997</v>
      </c>
      <c r="H2" s="27">
        <v>2.189E-3</v>
      </c>
      <c r="I2" s="27">
        <v>54.764000000000003</v>
      </c>
      <c r="J2" s="27">
        <v>1</v>
      </c>
      <c r="K2" s="27" t="s">
        <v>20</v>
      </c>
      <c r="L2" s="27" t="s">
        <v>36</v>
      </c>
      <c r="M2" s="27" t="s">
        <v>133</v>
      </c>
      <c r="N2" s="27" t="s">
        <v>134</v>
      </c>
      <c r="O2" s="27">
        <v>6658000</v>
      </c>
      <c r="P2" s="27">
        <v>0</v>
      </c>
      <c r="Q2" s="27">
        <v>0</v>
      </c>
      <c r="R2" s="27">
        <v>0</v>
      </c>
      <c r="S2" s="27">
        <v>0</v>
      </c>
      <c r="T2" s="27">
        <v>4421800</v>
      </c>
      <c r="U2" s="27">
        <v>8257200</v>
      </c>
      <c r="V2" s="27">
        <v>0</v>
      </c>
      <c r="W2" s="27">
        <v>0.37122944000000002</v>
      </c>
      <c r="X2" s="27">
        <v>0</v>
      </c>
      <c r="Y2" s="27">
        <v>0</v>
      </c>
      <c r="Z2" s="27">
        <v>0</v>
      </c>
      <c r="AA2" s="27">
        <v>0</v>
      </c>
      <c r="AB2" s="27">
        <v>0.18753127999999999</v>
      </c>
      <c r="AC2" s="27">
        <v>0.48107666999999998</v>
      </c>
      <c r="AD2" s="27">
        <v>0</v>
      </c>
      <c r="AE2" s="27">
        <v>16</v>
      </c>
    </row>
    <row r="3" spans="1:31" x14ac:dyDescent="0.2">
      <c r="A3" s="27" t="s">
        <v>33</v>
      </c>
      <c r="B3" s="27">
        <v>37</v>
      </c>
      <c r="C3" s="27" t="s">
        <v>33</v>
      </c>
      <c r="D3" s="27" t="s">
        <v>131</v>
      </c>
      <c r="E3" s="27" t="s">
        <v>35</v>
      </c>
      <c r="F3" s="27" t="s">
        <v>132</v>
      </c>
      <c r="G3" s="27">
        <v>0.75409499999999996</v>
      </c>
      <c r="H3" s="28">
        <v>7.7900000000000003E-8</v>
      </c>
      <c r="I3" s="27">
        <v>84.478999999999999</v>
      </c>
      <c r="J3" s="27">
        <v>1</v>
      </c>
      <c r="K3" s="27" t="s">
        <v>20</v>
      </c>
      <c r="L3" s="27" t="s">
        <v>135</v>
      </c>
      <c r="M3" s="27" t="s">
        <v>136</v>
      </c>
      <c r="N3" s="27" t="s">
        <v>137</v>
      </c>
      <c r="O3" s="27">
        <v>0</v>
      </c>
      <c r="P3" s="27">
        <v>0</v>
      </c>
      <c r="Q3" s="27">
        <v>164480</v>
      </c>
      <c r="R3" s="27">
        <v>0</v>
      </c>
      <c r="S3" s="27">
        <v>0</v>
      </c>
      <c r="T3" s="27">
        <v>2227800</v>
      </c>
      <c r="U3" s="27">
        <v>0</v>
      </c>
      <c r="V3" s="27">
        <v>344970</v>
      </c>
      <c r="W3" s="27">
        <v>0</v>
      </c>
      <c r="X3" s="27">
        <v>0</v>
      </c>
      <c r="Y3" s="27">
        <v>2.4881629999999998E-2</v>
      </c>
      <c r="Z3" s="27">
        <v>0</v>
      </c>
      <c r="AA3" s="27">
        <v>0</v>
      </c>
      <c r="AB3" s="27">
        <v>9.4482380000000005E-2</v>
      </c>
      <c r="AC3" s="27">
        <v>0</v>
      </c>
      <c r="AD3" s="27">
        <v>1.7802149999999999E-2</v>
      </c>
      <c r="AE3" s="27">
        <v>37</v>
      </c>
    </row>
    <row r="4" spans="1:31" x14ac:dyDescent="0.2">
      <c r="A4" s="27" t="s">
        <v>33</v>
      </c>
      <c r="B4" s="27">
        <v>38</v>
      </c>
      <c r="C4" s="27" t="s">
        <v>33</v>
      </c>
      <c r="D4" s="27" t="s">
        <v>131</v>
      </c>
      <c r="E4" s="27" t="s">
        <v>35</v>
      </c>
      <c r="F4" s="27" t="s">
        <v>132</v>
      </c>
      <c r="G4" s="27">
        <v>0.68215000000000003</v>
      </c>
      <c r="H4" s="28">
        <v>1.46E-159</v>
      </c>
      <c r="I4" s="27">
        <v>147.28</v>
      </c>
      <c r="J4" s="27">
        <v>1</v>
      </c>
      <c r="K4" s="27" t="s">
        <v>20</v>
      </c>
      <c r="L4" s="27" t="s">
        <v>84</v>
      </c>
      <c r="M4" s="27" t="s">
        <v>138</v>
      </c>
      <c r="N4" s="27" t="s">
        <v>139</v>
      </c>
      <c r="O4" s="27">
        <v>51467000</v>
      </c>
      <c r="P4" s="27">
        <v>59385000</v>
      </c>
      <c r="Q4" s="27">
        <v>0</v>
      </c>
      <c r="R4" s="27">
        <v>23543000</v>
      </c>
      <c r="S4" s="27">
        <v>0</v>
      </c>
      <c r="T4" s="27">
        <v>1249100</v>
      </c>
      <c r="U4" s="27">
        <v>19560000</v>
      </c>
      <c r="V4" s="27">
        <v>35789000</v>
      </c>
      <c r="W4" s="27">
        <v>2.8696403699999999</v>
      </c>
      <c r="X4" s="27">
        <v>2.5060134199999999</v>
      </c>
      <c r="Y4" s="27">
        <v>0</v>
      </c>
      <c r="Z4" s="27">
        <v>5.1236126200000003</v>
      </c>
      <c r="AA4" s="27">
        <v>0</v>
      </c>
      <c r="AB4" s="27">
        <v>5.2975099999999997E-2</v>
      </c>
      <c r="AC4" s="27">
        <v>1.1395945000000001</v>
      </c>
      <c r="AD4" s="27">
        <v>1.8468882200000001</v>
      </c>
      <c r="AE4" s="27">
        <v>38</v>
      </c>
    </row>
    <row r="5" spans="1:31" x14ac:dyDescent="0.2">
      <c r="A5" s="27" t="s">
        <v>33</v>
      </c>
      <c r="B5" s="27">
        <v>40</v>
      </c>
      <c r="C5" s="27" t="s">
        <v>33</v>
      </c>
      <c r="D5" s="27" t="s">
        <v>131</v>
      </c>
      <c r="E5" s="27" t="s">
        <v>35</v>
      </c>
      <c r="F5" s="27" t="s">
        <v>132</v>
      </c>
      <c r="G5" s="27">
        <v>0.75275199999999998</v>
      </c>
      <c r="H5" s="28">
        <v>2.7E-50</v>
      </c>
      <c r="I5" s="27">
        <v>117.95</v>
      </c>
      <c r="J5" s="27">
        <v>1</v>
      </c>
      <c r="K5" s="27" t="s">
        <v>20</v>
      </c>
      <c r="L5" s="27" t="s">
        <v>38</v>
      </c>
      <c r="M5" s="27" t="s">
        <v>140</v>
      </c>
      <c r="N5" s="27" t="s">
        <v>141</v>
      </c>
      <c r="O5" s="27">
        <v>0</v>
      </c>
      <c r="P5" s="27">
        <v>0</v>
      </c>
      <c r="Q5" s="27">
        <v>0</v>
      </c>
      <c r="R5" s="27">
        <v>0</v>
      </c>
      <c r="S5" s="27">
        <v>15958000</v>
      </c>
      <c r="T5" s="27">
        <v>34204000</v>
      </c>
      <c r="U5" s="27">
        <v>0</v>
      </c>
      <c r="V5" s="27">
        <v>0</v>
      </c>
      <c r="W5" s="27">
        <v>0</v>
      </c>
      <c r="X5" s="27">
        <v>0</v>
      </c>
      <c r="Y5" s="27">
        <v>0</v>
      </c>
      <c r="Z5" s="27">
        <v>0</v>
      </c>
      <c r="AA5" s="27">
        <v>0.46778449</v>
      </c>
      <c r="AB5" s="27">
        <v>1.4506128300000001</v>
      </c>
      <c r="AC5" s="27">
        <v>0</v>
      </c>
      <c r="AD5" s="27">
        <v>0</v>
      </c>
      <c r="AE5" s="27">
        <v>40</v>
      </c>
    </row>
    <row r="6" spans="1:31" x14ac:dyDescent="0.2">
      <c r="A6" s="27" t="s">
        <v>33</v>
      </c>
      <c r="B6" s="27">
        <v>43</v>
      </c>
      <c r="C6" s="27" t="s">
        <v>33</v>
      </c>
      <c r="D6" s="27" t="s">
        <v>131</v>
      </c>
      <c r="E6" s="27" t="s">
        <v>35</v>
      </c>
      <c r="F6" s="27" t="s">
        <v>132</v>
      </c>
      <c r="G6" s="27">
        <v>1</v>
      </c>
      <c r="H6" s="28">
        <v>5.5699999999999999E-5</v>
      </c>
      <c r="I6" s="27">
        <v>72.704999999999998</v>
      </c>
      <c r="J6" s="27" t="s">
        <v>83</v>
      </c>
      <c r="K6" s="27" t="s">
        <v>142</v>
      </c>
      <c r="L6" s="27" t="s">
        <v>143</v>
      </c>
      <c r="M6" s="27" t="s">
        <v>144</v>
      </c>
      <c r="N6" s="27" t="s">
        <v>145</v>
      </c>
      <c r="O6" s="27">
        <v>1542600</v>
      </c>
      <c r="P6" s="27">
        <v>0</v>
      </c>
      <c r="Q6" s="27">
        <v>0</v>
      </c>
      <c r="R6" s="27">
        <v>0</v>
      </c>
      <c r="S6" s="27">
        <v>6324900</v>
      </c>
      <c r="T6" s="27">
        <v>0</v>
      </c>
      <c r="U6" s="27">
        <v>0</v>
      </c>
      <c r="V6" s="27">
        <v>0</v>
      </c>
      <c r="W6" s="27">
        <v>8.6010589999999998E-2</v>
      </c>
      <c r="X6" s="27">
        <v>0</v>
      </c>
      <c r="Y6" s="27">
        <v>0</v>
      </c>
      <c r="Z6" s="27">
        <v>0</v>
      </c>
      <c r="AA6" s="27">
        <v>0.18540482</v>
      </c>
      <c r="AB6" s="27">
        <v>0</v>
      </c>
      <c r="AC6" s="27">
        <v>0</v>
      </c>
      <c r="AD6" s="27">
        <v>0</v>
      </c>
      <c r="AE6" s="27">
        <v>43</v>
      </c>
    </row>
    <row r="7" spans="1:31" x14ac:dyDescent="0.2">
      <c r="A7" s="27" t="s">
        <v>33</v>
      </c>
      <c r="B7" s="27">
        <v>45</v>
      </c>
      <c r="C7" s="27" t="s">
        <v>33</v>
      </c>
      <c r="D7" s="27" t="s">
        <v>131</v>
      </c>
      <c r="E7" s="27" t="s">
        <v>35</v>
      </c>
      <c r="F7" s="27" t="s">
        <v>132</v>
      </c>
      <c r="G7" s="27">
        <v>1</v>
      </c>
      <c r="H7" s="28">
        <v>1.9699999999999999E-248</v>
      </c>
      <c r="I7" s="27">
        <v>169.4</v>
      </c>
      <c r="J7" s="27" t="s">
        <v>83</v>
      </c>
      <c r="K7" s="27" t="s">
        <v>20</v>
      </c>
      <c r="L7" s="27" t="s">
        <v>42</v>
      </c>
      <c r="M7" s="27" t="s">
        <v>144</v>
      </c>
      <c r="N7" s="27" t="s">
        <v>145</v>
      </c>
      <c r="O7" s="27">
        <v>122680000</v>
      </c>
      <c r="P7" s="27">
        <v>45905000</v>
      </c>
      <c r="Q7" s="27">
        <v>19641000</v>
      </c>
      <c r="R7" s="27">
        <v>18170000</v>
      </c>
      <c r="S7" s="27">
        <v>86002000</v>
      </c>
      <c r="T7" s="27">
        <v>23401000</v>
      </c>
      <c r="U7" s="27">
        <v>73706000</v>
      </c>
      <c r="V7" s="27">
        <v>35627000</v>
      </c>
      <c r="W7" s="27">
        <v>6.8402564799999999</v>
      </c>
      <c r="X7" s="27">
        <v>1.93716504</v>
      </c>
      <c r="Y7" s="27">
        <v>2.9711822099999998</v>
      </c>
      <c r="Z7" s="27">
        <v>3.9542981500000001</v>
      </c>
      <c r="AA7" s="27">
        <v>2.5210177599999999</v>
      </c>
      <c r="AB7" s="27">
        <v>0.99245090999999996</v>
      </c>
      <c r="AC7" s="27">
        <v>4.29422046</v>
      </c>
      <c r="AD7" s="27">
        <v>1.8385282300000001</v>
      </c>
      <c r="AE7" s="27">
        <v>45</v>
      </c>
    </row>
    <row r="8" spans="1:31" x14ac:dyDescent="0.2">
      <c r="A8" s="27" t="s">
        <v>33</v>
      </c>
      <c r="B8" s="27">
        <v>494</v>
      </c>
      <c r="C8" s="27" t="s">
        <v>33</v>
      </c>
      <c r="D8" s="27" t="s">
        <v>131</v>
      </c>
      <c r="E8" s="27" t="s">
        <v>35</v>
      </c>
      <c r="F8" s="27" t="s">
        <v>132</v>
      </c>
      <c r="G8" s="27">
        <v>1</v>
      </c>
      <c r="H8" s="27">
        <v>6.5760000000000002E-3</v>
      </c>
      <c r="I8" s="27">
        <v>46.063000000000002</v>
      </c>
      <c r="J8" s="27">
        <v>1</v>
      </c>
      <c r="K8" s="27" t="s">
        <v>20</v>
      </c>
      <c r="L8" s="27" t="s">
        <v>81</v>
      </c>
      <c r="M8" s="27" t="s">
        <v>146</v>
      </c>
      <c r="N8" s="27" t="s">
        <v>82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1688400</v>
      </c>
      <c r="U8" s="27">
        <v>0</v>
      </c>
      <c r="V8" s="27">
        <v>139520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7.1606089999999997E-2</v>
      </c>
      <c r="AC8" s="27">
        <v>0</v>
      </c>
      <c r="AD8" s="27">
        <v>7.1999170000000001E-2</v>
      </c>
      <c r="AE8" s="27">
        <v>494</v>
      </c>
    </row>
    <row r="9" spans="1:31" x14ac:dyDescent="0.2">
      <c r="A9" s="27" t="s">
        <v>33</v>
      </c>
      <c r="B9" s="27">
        <v>823</v>
      </c>
      <c r="C9" s="27" t="s">
        <v>33</v>
      </c>
      <c r="D9" s="27" t="s">
        <v>131</v>
      </c>
      <c r="E9" s="27" t="s">
        <v>35</v>
      </c>
      <c r="F9" s="27" t="s">
        <v>132</v>
      </c>
      <c r="G9" s="27">
        <v>0.99286600000000003</v>
      </c>
      <c r="H9" s="27">
        <v>5.4310000000000001E-3</v>
      </c>
      <c r="I9" s="27">
        <v>66.567999999999998</v>
      </c>
      <c r="J9" s="27">
        <v>1</v>
      </c>
      <c r="K9" s="27" t="s">
        <v>20</v>
      </c>
      <c r="L9" s="27" t="s">
        <v>87</v>
      </c>
      <c r="M9" s="27" t="s">
        <v>147</v>
      </c>
      <c r="N9" s="27" t="s">
        <v>148</v>
      </c>
      <c r="O9" s="28">
        <v>18900000</v>
      </c>
      <c r="P9" s="28">
        <v>14000000</v>
      </c>
      <c r="Q9" s="28">
        <v>465000</v>
      </c>
      <c r="R9" s="28">
        <v>1170000</v>
      </c>
      <c r="S9" s="28">
        <v>5480000</v>
      </c>
      <c r="T9" s="28">
        <v>471000</v>
      </c>
      <c r="U9" s="28">
        <v>6070000</v>
      </c>
      <c r="V9" s="28">
        <v>7400000</v>
      </c>
      <c r="W9" s="27">
        <v>1.05386117</v>
      </c>
      <c r="X9" s="27">
        <v>0.59017596999999999</v>
      </c>
      <c r="Y9" s="27">
        <v>7.0354739999999999E-2</v>
      </c>
      <c r="Z9" s="27">
        <v>0.25538629000000002</v>
      </c>
      <c r="AA9" s="27">
        <v>0.1607258</v>
      </c>
      <c r="AB9" s="27">
        <v>1.9993210000000001E-2</v>
      </c>
      <c r="AC9" s="27">
        <v>0.35351898999999998</v>
      </c>
      <c r="AD9" s="27">
        <v>0.38180926999999998</v>
      </c>
      <c r="AE9" s="27">
        <v>823</v>
      </c>
    </row>
    <row r="10" spans="1:31" x14ac:dyDescent="0.2">
      <c r="A10" s="27" t="s">
        <v>33</v>
      </c>
      <c r="B10" s="27">
        <v>825</v>
      </c>
      <c r="C10" s="27" t="s">
        <v>33</v>
      </c>
      <c r="D10" s="27" t="s">
        <v>131</v>
      </c>
      <c r="E10" s="27" t="s">
        <v>35</v>
      </c>
      <c r="F10" s="27" t="s">
        <v>132</v>
      </c>
      <c r="G10" s="27">
        <v>0.99332500000000001</v>
      </c>
      <c r="H10" s="27">
        <v>2.349E-3</v>
      </c>
      <c r="I10" s="27">
        <v>76.17</v>
      </c>
      <c r="J10" s="27">
        <v>1</v>
      </c>
      <c r="K10" s="27" t="s">
        <v>20</v>
      </c>
      <c r="L10" s="27" t="s">
        <v>40</v>
      </c>
      <c r="M10" s="27" t="s">
        <v>149</v>
      </c>
      <c r="N10" s="27" t="s">
        <v>150</v>
      </c>
      <c r="O10" s="28">
        <v>399000000</v>
      </c>
      <c r="P10" s="28">
        <v>198000000</v>
      </c>
      <c r="Q10" s="28">
        <v>26500000</v>
      </c>
      <c r="R10" s="28">
        <v>23600000</v>
      </c>
      <c r="S10" s="28">
        <v>208000000</v>
      </c>
      <c r="T10" s="28">
        <v>250000000</v>
      </c>
      <c r="U10" s="28">
        <v>121000000</v>
      </c>
      <c r="V10" s="28">
        <v>85700000</v>
      </c>
      <c r="W10" s="27">
        <v>22.264845300000001</v>
      </c>
      <c r="X10" s="27">
        <v>8.3391990499999995</v>
      </c>
      <c r="Y10" s="27">
        <v>4.0021178400000004</v>
      </c>
      <c r="Z10" s="27">
        <v>5.1349292699999998</v>
      </c>
      <c r="AA10" s="27">
        <v>6.0983760299999998</v>
      </c>
      <c r="AB10" s="27">
        <v>10.5951906</v>
      </c>
      <c r="AC10" s="27">
        <v>7.0210906499999997</v>
      </c>
      <c r="AD10" s="27">
        <v>4.4225926299999996</v>
      </c>
      <c r="AE10" s="27">
        <v>825</v>
      </c>
    </row>
    <row r="11" spans="1:31" x14ac:dyDescent="0.2">
      <c r="A11" s="27" t="s">
        <v>33</v>
      </c>
      <c r="B11" s="27">
        <v>849</v>
      </c>
      <c r="C11" s="27" t="s">
        <v>33</v>
      </c>
      <c r="D11" s="27" t="s">
        <v>131</v>
      </c>
      <c r="E11" s="27" t="s">
        <v>35</v>
      </c>
      <c r="F11" s="27" t="s">
        <v>132</v>
      </c>
      <c r="G11" s="27">
        <v>0.99990999999999997</v>
      </c>
      <c r="H11" s="27">
        <v>8.3490000000000005E-3</v>
      </c>
      <c r="I11" s="27">
        <v>43.405000000000001</v>
      </c>
      <c r="J11" s="27">
        <v>1</v>
      </c>
      <c r="K11" s="27" t="s">
        <v>20</v>
      </c>
      <c r="L11" s="27" t="s">
        <v>79</v>
      </c>
      <c r="M11" s="27" t="s">
        <v>151</v>
      </c>
      <c r="N11" s="27" t="s">
        <v>152</v>
      </c>
      <c r="O11" s="27">
        <v>0</v>
      </c>
      <c r="P11" s="27">
        <v>0</v>
      </c>
      <c r="Q11" s="27">
        <v>0</v>
      </c>
      <c r="R11" s="27">
        <v>0</v>
      </c>
      <c r="S11" s="27">
        <v>6281900</v>
      </c>
      <c r="T11" s="27">
        <v>0</v>
      </c>
      <c r="U11" s="27">
        <v>0</v>
      </c>
      <c r="V11" s="27">
        <v>0</v>
      </c>
      <c r="W11" s="27">
        <v>0</v>
      </c>
      <c r="X11" s="27">
        <v>0</v>
      </c>
      <c r="Y11" s="27">
        <v>0</v>
      </c>
      <c r="Z11" s="27">
        <v>0</v>
      </c>
      <c r="AA11" s="27">
        <v>0.18414433999999999</v>
      </c>
      <c r="AB11" s="27">
        <v>0</v>
      </c>
      <c r="AC11" s="27">
        <v>0</v>
      </c>
      <c r="AD11" s="27">
        <v>0</v>
      </c>
      <c r="AE11" s="27">
        <v>849</v>
      </c>
    </row>
    <row r="13" spans="1:31" x14ac:dyDescent="0.2">
      <c r="A13" s="16" t="s">
        <v>23</v>
      </c>
      <c r="B13" s="16">
        <v>619</v>
      </c>
      <c r="C13" s="16" t="s">
        <v>23</v>
      </c>
      <c r="D13" s="16" t="s">
        <v>26</v>
      </c>
      <c r="E13" s="16" t="s">
        <v>153</v>
      </c>
      <c r="G13" s="16">
        <v>0.45463300000000001</v>
      </c>
      <c r="H13" s="16">
        <v>9.9970000000000007E-3</v>
      </c>
      <c r="I13" s="16">
        <v>47.64</v>
      </c>
      <c r="J13" s="16"/>
      <c r="K13" s="16" t="s">
        <v>20</v>
      </c>
      <c r="L13" s="16" t="s">
        <v>96</v>
      </c>
      <c r="M13" s="16" t="s">
        <v>154</v>
      </c>
      <c r="N13" s="16" t="s">
        <v>155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 t="s">
        <v>156</v>
      </c>
      <c r="AC13" s="16">
        <v>0</v>
      </c>
      <c r="AD13" s="16">
        <v>0</v>
      </c>
      <c r="AE13" s="16">
        <v>619</v>
      </c>
    </row>
    <row r="14" spans="1:31" x14ac:dyDescent="0.2">
      <c r="A14" s="16" t="s">
        <v>23</v>
      </c>
      <c r="B14" s="16">
        <v>621</v>
      </c>
      <c r="C14" s="16" t="s">
        <v>23</v>
      </c>
      <c r="D14" s="16" t="s">
        <v>26</v>
      </c>
      <c r="E14" s="16" t="s">
        <v>153</v>
      </c>
      <c r="G14" s="16">
        <v>0.99510500000000002</v>
      </c>
      <c r="H14" s="17">
        <v>1.1200000000000001E-9</v>
      </c>
      <c r="I14" s="16">
        <v>106.82</v>
      </c>
      <c r="J14" s="16" t="s">
        <v>83</v>
      </c>
      <c r="K14" s="16" t="s">
        <v>20</v>
      </c>
      <c r="L14" s="16" t="s">
        <v>29</v>
      </c>
      <c r="M14" s="16" t="s">
        <v>157</v>
      </c>
      <c r="N14" s="16" t="s">
        <v>158</v>
      </c>
      <c r="O14" s="16">
        <v>36290000</v>
      </c>
      <c r="P14" s="16">
        <v>80725000</v>
      </c>
      <c r="Q14" s="16">
        <v>0</v>
      </c>
      <c r="R14" s="16">
        <v>38983000</v>
      </c>
      <c r="S14" s="16">
        <v>19188000</v>
      </c>
      <c r="T14" s="16">
        <v>27924000</v>
      </c>
      <c r="U14" s="16">
        <v>31891000</v>
      </c>
      <c r="V14" s="16">
        <v>39186000</v>
      </c>
      <c r="W14" s="16">
        <v>1441.0515</v>
      </c>
      <c r="X14" s="16">
        <v>1400.47883</v>
      </c>
      <c r="Y14" s="16">
        <v>0</v>
      </c>
      <c r="Z14" s="16">
        <v>930.670614</v>
      </c>
      <c r="AA14" s="16">
        <v>293.00919299999998</v>
      </c>
      <c r="AB14" s="16" t="s">
        <v>156</v>
      </c>
      <c r="AC14" s="16">
        <v>249.92946699999999</v>
      </c>
      <c r="AD14" s="16">
        <v>199.54170500000001</v>
      </c>
      <c r="AE14" s="16">
        <v>621</v>
      </c>
    </row>
    <row r="15" spans="1:31" x14ac:dyDescent="0.2">
      <c r="A15" s="16" t="s">
        <v>23</v>
      </c>
      <c r="B15" s="16">
        <v>626</v>
      </c>
      <c r="C15" s="16" t="s">
        <v>23</v>
      </c>
      <c r="D15" s="16" t="s">
        <v>26</v>
      </c>
      <c r="E15" s="16" t="s">
        <v>153</v>
      </c>
      <c r="G15" s="16">
        <v>0.99942299999999995</v>
      </c>
      <c r="H15" s="16">
        <v>5.4799999999999998E-4</v>
      </c>
      <c r="I15" s="16">
        <v>60.488999999999997</v>
      </c>
      <c r="J15" s="16" t="s">
        <v>83</v>
      </c>
      <c r="K15" s="16" t="s">
        <v>20</v>
      </c>
      <c r="L15" s="16" t="s">
        <v>31</v>
      </c>
      <c r="M15" s="16" t="s">
        <v>159</v>
      </c>
      <c r="N15" s="16" t="s">
        <v>160</v>
      </c>
      <c r="O15" s="16">
        <v>5335500</v>
      </c>
      <c r="P15" s="16">
        <v>20529000</v>
      </c>
      <c r="Q15" s="16">
        <v>0</v>
      </c>
      <c r="R15" s="16">
        <v>6174600</v>
      </c>
      <c r="S15" s="16">
        <v>0</v>
      </c>
      <c r="T15" s="16">
        <v>0</v>
      </c>
      <c r="U15" s="16">
        <v>0</v>
      </c>
      <c r="V15" s="16">
        <v>5886300</v>
      </c>
      <c r="W15" s="16">
        <v>211.86911799999999</v>
      </c>
      <c r="X15" s="16">
        <v>356.152739</v>
      </c>
      <c r="Y15" s="16">
        <v>0</v>
      </c>
      <c r="Z15" s="16">
        <v>147.41089099999999</v>
      </c>
      <c r="AA15" s="16">
        <v>0</v>
      </c>
      <c r="AB15" s="16" t="s">
        <v>156</v>
      </c>
      <c r="AC15" s="16">
        <v>0</v>
      </c>
      <c r="AD15" s="16">
        <v>29.974029900000001</v>
      </c>
      <c r="AE15" s="16">
        <v>626</v>
      </c>
    </row>
    <row r="17" spans="21:31" x14ac:dyDescent="0.2">
      <c r="W17" s="26"/>
      <c r="X17" s="26"/>
      <c r="Y17" s="26"/>
      <c r="Z17" s="26"/>
      <c r="AA17" s="26"/>
      <c r="AB17" s="26"/>
      <c r="AC17" s="26"/>
      <c r="AD17" s="26"/>
      <c r="AE17" s="26"/>
    </row>
    <row r="18" spans="21:31" x14ac:dyDescent="0.2">
      <c r="W18" s="26" t="s">
        <v>115</v>
      </c>
      <c r="X18" s="26" t="s">
        <v>116</v>
      </c>
      <c r="Y18" s="26" t="s">
        <v>117</v>
      </c>
      <c r="Z18" s="26" t="s">
        <v>118</v>
      </c>
      <c r="AA18" s="26" t="s">
        <v>119</v>
      </c>
      <c r="AB18" s="26" t="s">
        <v>120</v>
      </c>
      <c r="AC18" s="26" t="s">
        <v>121</v>
      </c>
      <c r="AD18" s="26" t="s">
        <v>122</v>
      </c>
      <c r="AE18" s="26"/>
    </row>
    <row r="19" spans="21:31" x14ac:dyDescent="0.2">
      <c r="U19" s="26" t="s">
        <v>161</v>
      </c>
      <c r="V19" s="5" t="s">
        <v>35</v>
      </c>
      <c r="W19" s="5">
        <v>17935000</v>
      </c>
      <c r="X19" s="5">
        <v>23697000</v>
      </c>
      <c r="Y19" s="5">
        <v>6610500</v>
      </c>
      <c r="Z19" s="5">
        <v>4595000</v>
      </c>
      <c r="AA19" s="5">
        <v>34114000</v>
      </c>
      <c r="AB19" s="5">
        <v>23579000</v>
      </c>
      <c r="AC19" s="5">
        <v>17164000</v>
      </c>
      <c r="AD19" s="5">
        <v>19378000</v>
      </c>
    </row>
    <row r="20" spans="21:31" x14ac:dyDescent="0.2">
      <c r="V20" s="5" t="s">
        <v>89</v>
      </c>
      <c r="W20" s="5">
        <v>25183</v>
      </c>
      <c r="X20" s="5">
        <v>57641</v>
      </c>
      <c r="Y20" s="5">
        <v>39190</v>
      </c>
      <c r="Z20" s="5">
        <v>41887</v>
      </c>
      <c r="AA20" s="5">
        <v>65486</v>
      </c>
      <c r="AB20" s="5">
        <v>0</v>
      </c>
      <c r="AC20" s="5">
        <v>127600</v>
      </c>
      <c r="AD20" s="5">
        <v>196380</v>
      </c>
    </row>
  </sheetData>
  <pageMargins left="0.7" right="0.7" top="0.75" bottom="0.75" header="0.3" footer="0.3"/>
  <pageSetup paperSize="9" scale="20" orientation="portrait" horizontalDpi="0" verticalDpi="0"/>
  <headerFooter>
    <oddHeader>&amp;L&amp;"Arial,Bold"&amp;14Supplementary Table 3: Quality control of phospho-proteomic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X</vt:lpstr>
      <vt:lpstr>FOX elicitor</vt:lpstr>
      <vt:lpstr>alk1, IBA, FO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Zehan</dc:creator>
  <cp:lastModifiedBy>Microsoft Office User</cp:lastModifiedBy>
  <dcterms:created xsi:type="dcterms:W3CDTF">2020-04-03T13:59:44Z</dcterms:created>
  <dcterms:modified xsi:type="dcterms:W3CDTF">2022-04-07T11:56:14Z</dcterms:modified>
</cp:coreProperties>
</file>